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ks342\Dropbox\PhD\Manuscripts\RNAseq drafts\Submission documents\Documents submission 2\"/>
    </mc:Choice>
  </mc:AlternateContent>
  <xr:revisionPtr revIDLastSave="0" documentId="13_ncr:1_{DE60062C-EDC7-481B-B0E2-EA6B531065A4}" xr6:coauthVersionLast="47" xr6:coauthVersionMax="47" xr10:uidLastSave="{00000000-0000-0000-0000-000000000000}"/>
  <bookViews>
    <workbookView xWindow="28680" yWindow="-5130" windowWidth="29040" windowHeight="15720" xr2:uid="{F63E01DF-C8AE-4649-B65A-F00B21DD489B}"/>
  </bookViews>
  <sheets>
    <sheet name="GINtool best sco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9" uniqueCount="465">
  <si>
    <t>activation</t>
  </si>
  <si>
    <t>repression</t>
  </si>
  <si>
    <t>not defined</t>
  </si>
  <si>
    <t>YkkC riboswitch</t>
  </si>
  <si>
    <t>Thi-box</t>
  </si>
  <si>
    <t>T-box</t>
  </si>
  <si>
    <t>SR6</t>
  </si>
  <si>
    <t>S-box</t>
  </si>
  <si>
    <t>RNA switch</t>
  </si>
  <si>
    <t>M-box</t>
  </si>
  <si>
    <t>L-box</t>
  </si>
  <si>
    <t>Gly-box</t>
  </si>
  <si>
    <t>G-box</t>
  </si>
  <si>
    <t>FMN-box</t>
  </si>
  <si>
    <t>EAR riboswitch</t>
  </si>
  <si>
    <t>B12 riboswitch</t>
  </si>
  <si>
    <t>X-PrgA Average P</t>
  </si>
  <si>
    <t>X-PrgA Average signed FC</t>
  </si>
  <si>
    <t>X-PrgA Percentage</t>
  </si>
  <si>
    <t>X-PrgA Nr of genes</t>
  </si>
  <si>
    <t>X-PrgA direction</t>
  </si>
  <si>
    <t>X-XynA Average P</t>
  </si>
  <si>
    <t>X-XynA Average signed FC</t>
  </si>
  <si>
    <t>X-XynA Percentage</t>
  </si>
  <si>
    <t>X-XynA Nr of genes</t>
  </si>
  <si>
    <t>X-XynA direction</t>
  </si>
  <si>
    <t>X-GFPnb Average P</t>
  </si>
  <si>
    <t>X-GFPnb Average signed FC</t>
  </si>
  <si>
    <t>X-GFPnb Percentage</t>
  </si>
  <si>
    <t>X-GFPnb Nr of genes</t>
  </si>
  <si>
    <t>X-GFPnb direction</t>
  </si>
  <si>
    <t>C-PrgA Average P</t>
  </si>
  <si>
    <t>C-PrgA Average signed FC</t>
  </si>
  <si>
    <t>C-PrgA Percentage</t>
  </si>
  <si>
    <t>C-PrgA Nr of genes</t>
  </si>
  <si>
    <t>C-PrgA direction</t>
  </si>
  <si>
    <t>C-XynA Average P</t>
  </si>
  <si>
    <t>C-XynA Average signed FC</t>
  </si>
  <si>
    <t>C-XynA Percentage</t>
  </si>
  <si>
    <t>C-XynA Nr of genes</t>
  </si>
  <si>
    <t>C-XynA direction</t>
  </si>
  <si>
    <t>C-GPFnb Average P</t>
  </si>
  <si>
    <t>C-GPFnb Average signed FC</t>
  </si>
  <si>
    <t>C-GPFnb Percentage</t>
  </si>
  <si>
    <t>C-GPFnb Nr of genes</t>
  </si>
  <si>
    <t>C-GPFnb direction</t>
  </si>
  <si>
    <t>Regulon</t>
  </si>
  <si>
    <t xml:space="preserve">Abh </t>
  </si>
  <si>
    <t>A-box</t>
  </si>
  <si>
    <t>AbrB</t>
  </si>
  <si>
    <t xml:space="preserve">AcoR </t>
  </si>
  <si>
    <t xml:space="preserve">AdaA </t>
  </si>
  <si>
    <t xml:space="preserve">AdeR </t>
  </si>
  <si>
    <t>AdhR</t>
  </si>
  <si>
    <t>AhrC</t>
  </si>
  <si>
    <t>AlsR</t>
  </si>
  <si>
    <t>AnsR</t>
  </si>
  <si>
    <t>AraR</t>
  </si>
  <si>
    <t>ArsR</t>
  </si>
  <si>
    <t>AscR</t>
  </si>
  <si>
    <t>AseR</t>
  </si>
  <si>
    <t>AzlB</t>
  </si>
  <si>
    <t>BceR</t>
  </si>
  <si>
    <t>BirA</t>
  </si>
  <si>
    <t>BkdR</t>
  </si>
  <si>
    <t>BltR</t>
  </si>
  <si>
    <t>BmrB</t>
  </si>
  <si>
    <t>BmrR</t>
  </si>
  <si>
    <t>BsdA</t>
  </si>
  <si>
    <t>Btr</t>
  </si>
  <si>
    <t>CatR</t>
  </si>
  <si>
    <t>CcpA</t>
  </si>
  <si>
    <t>CcpC</t>
  </si>
  <si>
    <t>CcpN</t>
  </si>
  <si>
    <t>C-di-AMP Riboswitch</t>
  </si>
  <si>
    <t>CggR</t>
  </si>
  <si>
    <t>ChrS</t>
  </si>
  <si>
    <t>CitB</t>
  </si>
  <si>
    <t>CitR</t>
  </si>
  <si>
    <t>CitT</t>
  </si>
  <si>
    <t>CodY</t>
  </si>
  <si>
    <t>ComA</t>
  </si>
  <si>
    <t>ComK</t>
  </si>
  <si>
    <t>CsoR</t>
  </si>
  <si>
    <t>CssR</t>
  </si>
  <si>
    <t>CtsR</t>
  </si>
  <si>
    <t>CymR</t>
  </si>
  <si>
    <t>CysL</t>
  </si>
  <si>
    <t>CzrA</t>
  </si>
  <si>
    <t>DegU</t>
  </si>
  <si>
    <t>DeoR</t>
  </si>
  <si>
    <t>DesR</t>
  </si>
  <si>
    <t>DnaA</t>
  </si>
  <si>
    <t>DtrR</t>
  </si>
  <si>
    <t>ExuR</t>
  </si>
  <si>
    <t>FadR</t>
  </si>
  <si>
    <t>FapR</t>
  </si>
  <si>
    <t>FatR</t>
  </si>
  <si>
    <t>Fnr</t>
  </si>
  <si>
    <t>FrlR</t>
  </si>
  <si>
    <t>FruR</t>
  </si>
  <si>
    <t>Fur</t>
  </si>
  <si>
    <t>GabR</t>
  </si>
  <si>
    <t>GamR</t>
  </si>
  <si>
    <t>GanR</t>
  </si>
  <si>
    <t>GbsR</t>
  </si>
  <si>
    <t>GerE</t>
  </si>
  <si>
    <t>GerR</t>
  </si>
  <si>
    <t>GlcR</t>
  </si>
  <si>
    <t>GlcT</t>
  </si>
  <si>
    <t>GlnL</t>
  </si>
  <si>
    <t>GlnR</t>
  </si>
  <si>
    <t>GlpP</t>
  </si>
  <si>
    <t>GltC</t>
  </si>
  <si>
    <t>GltR</t>
  </si>
  <si>
    <t>GlvR</t>
  </si>
  <si>
    <t>GmuR</t>
  </si>
  <si>
    <t>GntR</t>
  </si>
  <si>
    <t>GutR</t>
  </si>
  <si>
    <t>HprT</t>
  </si>
  <si>
    <t>HrcA</t>
  </si>
  <si>
    <t>HutP</t>
  </si>
  <si>
    <t>HxlR</t>
  </si>
  <si>
    <t>HypR</t>
  </si>
  <si>
    <t>ImmR</t>
  </si>
  <si>
    <t>IolQ</t>
  </si>
  <si>
    <t>IolR</t>
  </si>
  <si>
    <t>KdgR</t>
  </si>
  <si>
    <t>KipR</t>
  </si>
  <si>
    <t>Kre</t>
  </si>
  <si>
    <t>LevR</t>
  </si>
  <si>
    <t>LexA</t>
  </si>
  <si>
    <t>LiaR</t>
  </si>
  <si>
    <t>LicR</t>
  </si>
  <si>
    <t>LicT</t>
  </si>
  <si>
    <t>LmrA</t>
  </si>
  <si>
    <t>LnrK</t>
  </si>
  <si>
    <t>LutR</t>
  </si>
  <si>
    <t>LytT</t>
  </si>
  <si>
    <t>MalR</t>
  </si>
  <si>
    <t>ManR</t>
  </si>
  <si>
    <t>MdtR</t>
  </si>
  <si>
    <t>MelR</t>
  </si>
  <si>
    <t>MgsR</t>
  </si>
  <si>
    <t>MhqR</t>
  </si>
  <si>
    <t>MifM</t>
  </si>
  <si>
    <t>MntR</t>
  </si>
  <si>
    <t>Mta</t>
  </si>
  <si>
    <t>MtlR</t>
  </si>
  <si>
    <t>MtrB</t>
  </si>
  <si>
    <t>MurR</t>
  </si>
  <si>
    <t>NadR</t>
  </si>
  <si>
    <t>NagR</t>
  </si>
  <si>
    <t>NatR</t>
  </si>
  <si>
    <t>NhaX</t>
  </si>
  <si>
    <t>NrdR</t>
  </si>
  <si>
    <t>NsrR</t>
  </si>
  <si>
    <t>NtdR</t>
  </si>
  <si>
    <t>NusA</t>
  </si>
  <si>
    <t>OhrR</t>
  </si>
  <si>
    <t>OpcR</t>
  </si>
  <si>
    <t>PadR</t>
  </si>
  <si>
    <t>PamR</t>
  </si>
  <si>
    <t>PchR</t>
  </si>
  <si>
    <t>PerR</t>
  </si>
  <si>
    <t>PhoP</t>
  </si>
  <si>
    <t>PreQ1 riboswitch</t>
  </si>
  <si>
    <t>PsdR</t>
  </si>
  <si>
    <t>PucR</t>
  </si>
  <si>
    <t>PurR</t>
  </si>
  <si>
    <t>PutR</t>
  </si>
  <si>
    <t>PyrR</t>
  </si>
  <si>
    <t>QdoR</t>
  </si>
  <si>
    <t>RatA</t>
  </si>
  <si>
    <t>RemA</t>
  </si>
  <si>
    <t>ResD</t>
  </si>
  <si>
    <t>Rex</t>
  </si>
  <si>
    <t>RghR</t>
  </si>
  <si>
    <t>RhaR</t>
  </si>
  <si>
    <t>RhgR</t>
  </si>
  <si>
    <t>RocR</t>
  </si>
  <si>
    <t>Rok</t>
  </si>
  <si>
    <t>RplJ</t>
  </si>
  <si>
    <t>RplL</t>
  </si>
  <si>
    <t>RplT</t>
  </si>
  <si>
    <t>RpmE</t>
  </si>
  <si>
    <t>RpsB</t>
  </si>
  <si>
    <t>RpsD</t>
  </si>
  <si>
    <t>RsfA</t>
  </si>
  <si>
    <t>RsoA</t>
  </si>
  <si>
    <t>SacT</t>
  </si>
  <si>
    <t>SacY</t>
  </si>
  <si>
    <t>SalA</t>
  </si>
  <si>
    <t>ScoC</t>
  </si>
  <si>
    <t>SdpR</t>
  </si>
  <si>
    <t>SenS</t>
  </si>
  <si>
    <t>SigA</t>
  </si>
  <si>
    <t>SigB</t>
  </si>
  <si>
    <t>SigD</t>
  </si>
  <si>
    <t>SigE</t>
  </si>
  <si>
    <t>SigF</t>
  </si>
  <si>
    <t>SigG</t>
  </si>
  <si>
    <t>SigH</t>
  </si>
  <si>
    <t>SigI</t>
  </si>
  <si>
    <t>SigK</t>
  </si>
  <si>
    <t>SigL</t>
  </si>
  <si>
    <t>SigM</t>
  </si>
  <si>
    <t>SigO</t>
  </si>
  <si>
    <t>SigV</t>
  </si>
  <si>
    <t>SigW</t>
  </si>
  <si>
    <t>SigX</t>
  </si>
  <si>
    <t>SigY</t>
  </si>
  <si>
    <t>SinR</t>
  </si>
  <si>
    <t>SknR</t>
  </si>
  <si>
    <t>SlrR</t>
  </si>
  <si>
    <t>SplA</t>
  </si>
  <si>
    <t>Spo0A</t>
  </si>
  <si>
    <t>SpoIIID</t>
  </si>
  <si>
    <t>SpoVT</t>
  </si>
  <si>
    <t>Spx</t>
  </si>
  <si>
    <t>Stringent response</t>
  </si>
  <si>
    <t>SwrA</t>
  </si>
  <si>
    <t>SwrAA/2</t>
  </si>
  <si>
    <t>TagU</t>
  </si>
  <si>
    <t>ThrR</t>
  </si>
  <si>
    <t>TilS</t>
  </si>
  <si>
    <t>TlrBL</t>
  </si>
  <si>
    <t>TnrA</t>
  </si>
  <si>
    <t>TreR</t>
  </si>
  <si>
    <t>TyrZ</t>
  </si>
  <si>
    <t>WalR</t>
  </si>
  <si>
    <t>Xpf</t>
  </si>
  <si>
    <t>Xre</t>
  </si>
  <si>
    <t>XylR</t>
  </si>
  <si>
    <t>YcbG</t>
  </si>
  <si>
    <t>YclJ</t>
  </si>
  <si>
    <t>YcnK</t>
  </si>
  <si>
    <t>YdfI</t>
  </si>
  <si>
    <t>YetL</t>
  </si>
  <si>
    <t>YfhP</t>
  </si>
  <si>
    <t>YfiR</t>
  </si>
  <si>
    <t>YfmH</t>
  </si>
  <si>
    <t>YfmP</t>
  </si>
  <si>
    <t>YlaC</t>
  </si>
  <si>
    <t>YlxR</t>
  </si>
  <si>
    <t>YodB</t>
  </si>
  <si>
    <t>YofA</t>
  </si>
  <si>
    <t>YrkP</t>
  </si>
  <si>
    <t>YtrA</t>
  </si>
  <si>
    <t>YuxN</t>
  </si>
  <si>
    <t>YvrHb</t>
  </si>
  <si>
    <t>YwbI</t>
  </si>
  <si>
    <t>YwcC</t>
  </si>
  <si>
    <t>YxdJ</t>
  </si>
  <si>
    <t>YybP-ykoY motif</t>
  </si>
  <si>
    <t>Zur</t>
  </si>
  <si>
    <t>Description</t>
  </si>
  <si>
    <t>regulation of gene expression during the transition from growth to stationary phase</t>
  </si>
  <si>
    <t>termination/antitermination pbuE (putative hypoxanthine exporter nucleotide metabolism)</t>
  </si>
  <si>
    <t>regulation of gene expression during the transition from growth to stationary phase1</t>
  </si>
  <si>
    <t>regulation of acetoin utilization</t>
  </si>
  <si>
    <t>adaptive response to alkylative DNA damage</t>
  </si>
  <si>
    <t>control of L-alanine dehydrogenase expression (alanine utilization)</t>
  </si>
  <si>
    <t>regulation of the protective response to formaldehyde and methylglyoxal</t>
  </si>
  <si>
    <t>transcriptional regulator of arginine metabolic genes</t>
  </si>
  <si>
    <t>regulation of acetoin synthesis</t>
  </si>
  <si>
    <t>regulation of asparagine and aspartate degradation</t>
  </si>
  <si>
    <t>regulation of arabinose utilization</t>
  </si>
  <si>
    <t>regulator of arsenic resistance</t>
  </si>
  <si>
    <t>regulation of sulphur metabolism</t>
  </si>
  <si>
    <t>regulation of resistance to arsenite</t>
  </si>
  <si>
    <t>regulation of branched-chain amino acid transport</t>
  </si>
  <si>
    <t>regulation cobalamin (vitamin B12) uptake</t>
  </si>
  <si>
    <t>resistance against  toxic peptides</t>
  </si>
  <si>
    <t>regulation of biotin synthesis and addition of biotin to proteins</t>
  </si>
  <si>
    <t>regulation of branched-chain amino acid utilization</t>
  </si>
  <si>
    <t>regulation of spermidine efflux and degradation</t>
  </si>
  <si>
    <t>regulation multidrug ABC transporter</t>
  </si>
  <si>
    <t>regulation of multidrug resistance</t>
  </si>
  <si>
    <t>regulation of resistance to salicylic acid</t>
  </si>
  <si>
    <t>regulation of iron acquisition</t>
  </si>
  <si>
    <t>resistance against oxidative and electrophile stress</t>
  </si>
  <si>
    <t>carbon catabolite repression (CCR)</t>
  </si>
  <si>
    <t>regulation of tricarboxylic acid branch of the TCA cycle</t>
  </si>
  <si>
    <t>regulation of gluconeogenetic genes and indirectly arginine metabolism, sporulation, cell elongation</t>
  </si>
  <si>
    <t>repressor of glycolytic genes</t>
  </si>
  <si>
    <t>regulation of chromate export</t>
  </si>
  <si>
    <t>aconitase regulation TCA cycle genes</t>
  </si>
  <si>
    <t>regulation of the minor citrate synthase</t>
  </si>
  <si>
    <t>regulation of citrate uptake</t>
  </si>
  <si>
    <t>regulation in response to branched-chain amino acid limitation</t>
  </si>
  <si>
    <t>regulation of genetic competence and quorum sensing</t>
  </si>
  <si>
    <t>regulation of genetic competence</t>
  </si>
  <si>
    <t>control of copper homeostasis</t>
  </si>
  <si>
    <t>control of cellular responses to protein secretion stress</t>
  </si>
  <si>
    <t>regulation of class III heat shock genes (chaperones and protein degradation)</t>
  </si>
  <si>
    <t>regulation of sulfur metabolism</t>
  </si>
  <si>
    <t>regulation of cysteine biosynthesis</t>
  </si>
  <si>
    <t>regulation of resistance against toxic metal cations</t>
  </si>
  <si>
    <t>regulation of degradative enzymes competence and other adaptive responses</t>
  </si>
  <si>
    <t>regulation of deoxyribonucleotide utilization</t>
  </si>
  <si>
    <t>regulation of membrane fluidity (phospholipid desaturase)</t>
  </si>
  <si>
    <t>response to replication stress and (indirect) regulation of the Spo0A regulon</t>
  </si>
  <si>
    <t>resistance to D-tyrosine</t>
  </si>
  <si>
    <t>regulation of extracellular polysaccharide synthesis</t>
  </si>
  <si>
    <t>regulation of hexuronate utilization</t>
  </si>
  <si>
    <t>regulation of fatty acid degradation</t>
  </si>
  <si>
    <t>regulation of fatty acid biosynthesis</t>
  </si>
  <si>
    <t>fatty acid metabolism</t>
  </si>
  <si>
    <t>riboflavin biosynthesis</t>
  </si>
  <si>
    <t>regulation of anaerobiosis fermentation and overflow metabolism</t>
  </si>
  <si>
    <t>regulation of sugar amines utilization</t>
  </si>
  <si>
    <t>regulation of fructose utilization</t>
  </si>
  <si>
    <t>regulation of iron homoeostasis</t>
  </si>
  <si>
    <t>regulation of gamma-amino butyric acid utilization</t>
  </si>
  <si>
    <t>regulation of glucosamine utilization</t>
  </si>
  <si>
    <t>regulation of galactan utilization</t>
  </si>
  <si>
    <t>control of purine nucleotide metabolism in response to guanine</t>
  </si>
  <si>
    <t>regulation of osmoprotection</t>
  </si>
  <si>
    <t>regulation of a subset of SigK-dependent late spore coat genes</t>
  </si>
  <si>
    <t>regulation of some spore coat genes</t>
  </si>
  <si>
    <t>detoxification of sugar phosphates</t>
  </si>
  <si>
    <t>control of glucose uptake</t>
  </si>
  <si>
    <t>regulation of glutamine utilization</t>
  </si>
  <si>
    <t>regulation of glutamine synthesis</t>
  </si>
  <si>
    <t>regulation of glycerol and glycerol-3-phosphate utilization</t>
  </si>
  <si>
    <t>regulation of glutamate synthesis</t>
  </si>
  <si>
    <t>unknown, possibly glutamate utilization</t>
  </si>
  <si>
    <t>regulation of maltose utilization</t>
  </si>
  <si>
    <t>regulation of glycine utilization</t>
  </si>
  <si>
    <t>regulation of glucomannan utilization</t>
  </si>
  <si>
    <t>regulation of gluconate utilization</t>
  </si>
  <si>
    <t>regulation of glucitol utilization</t>
  </si>
  <si>
    <t>purine salvage and interconversion</t>
  </si>
  <si>
    <t>regulation of class I heat-shock genes (protein chaperones)</t>
  </si>
  <si>
    <t>regulation of histidine utilization</t>
  </si>
  <si>
    <t>regulation of the ribulose monophosphate pathway</t>
  </si>
  <si>
    <t>control of nitroreductase expression by disulfide stress</t>
  </si>
  <si>
    <t>control of transfer of the mobile genetic element ICEBs1</t>
  </si>
  <si>
    <t>control of scyllo-inositol utilization</t>
  </si>
  <si>
    <t>regulation of myo-inositol catabolism</t>
  </si>
  <si>
    <t>regulation of galacturonic acid utilization</t>
  </si>
  <si>
    <t>control of 5-oxoproline detoxification, the phosphorelay, and a spore coat gene</t>
  </si>
  <si>
    <t>controls stability of several mRNAs, including comK (competence)</t>
  </si>
  <si>
    <t>control of lysine biosynthesis</t>
  </si>
  <si>
    <t>regulation of levan and fructose utilization</t>
  </si>
  <si>
    <t>regulation of the SOS response</t>
  </si>
  <si>
    <t>cell envelope stress response by antimicrobial compounds</t>
  </si>
  <si>
    <t>regulation of lichenan utilization</t>
  </si>
  <si>
    <t>control of beta-glucan and beta-glucoside utilization</t>
  </si>
  <si>
    <t>regulation of lincomycin resistance</t>
  </si>
  <si>
    <t>resistance to linearmycin</t>
  </si>
  <si>
    <t>control of lactate utilization</t>
  </si>
  <si>
    <t>control of pyruvate utilization</t>
  </si>
  <si>
    <t>regulation of malate uptake</t>
  </si>
  <si>
    <t>regulation of mannose utilization</t>
  </si>
  <si>
    <t>control of magnesium transporter</t>
  </si>
  <si>
    <t>regulation of the multidrug-resistance</t>
  </si>
  <si>
    <t>regulation of  melibiose utilization</t>
  </si>
  <si>
    <t>controls a subset of general stress genes</t>
  </si>
  <si>
    <t>regulation of resistance to quinones and diamide</t>
  </si>
  <si>
    <t>ribosome-nascent chain sensor of membrane protein biogenesis</t>
  </si>
  <si>
    <t>regulation of manganese transport</t>
  </si>
  <si>
    <t>regulation of multidrug-efflux transporter genes</t>
  </si>
  <si>
    <t>regulation of mannitol utilization</t>
  </si>
  <si>
    <t>regulation of tryptophan biosynthesis and repression of folate operon</t>
  </si>
  <si>
    <t>regulation of muramic acid utilization</t>
  </si>
  <si>
    <t>regulation of NAD biosynthesis</t>
  </si>
  <si>
    <t>regulation N-acetylglucosamine utilization</t>
  </si>
  <si>
    <t>regulation sodium export</t>
  </si>
  <si>
    <t>general stress protein, putative regulator of Na /H  antiporter involved in pH homeostasis</t>
  </si>
  <si>
    <t>control of ribonucleotide reductase expression</t>
  </si>
  <si>
    <t>nitric oxide-responsive regulator</t>
  </si>
  <si>
    <t>synthesis of the antibiotic kanosamines, possibly also expression of glucose/mannose:H+ symporter</t>
  </si>
  <si>
    <t>transcription termination factor of RNA polymerase</t>
  </si>
  <si>
    <t>organic peroxide resistance</t>
  </si>
  <si>
    <t>regulation of choline uptake</t>
  </si>
  <si>
    <t>regulation of the phenolic acid stress response</t>
  </si>
  <si>
    <t>unknown possibly prophages and metabolic genes expression</t>
  </si>
  <si>
    <t>control of pulcherriminic acid biosynthesis</t>
  </si>
  <si>
    <t>regulation of the response to peroxide</t>
  </si>
  <si>
    <t>regulation of phosphate metabolism</t>
  </si>
  <si>
    <t>synthesis of the modified ribonucleotide queuosine</t>
  </si>
  <si>
    <t>resistance against toxic peptides</t>
  </si>
  <si>
    <t>regulation of purine utilization</t>
  </si>
  <si>
    <t>regulation of purine biosynthesis</t>
  </si>
  <si>
    <t>regulation of proline utilization</t>
  </si>
  <si>
    <t>regulation of pyrimidine biosynthesis</t>
  </si>
  <si>
    <t>control of quercetin utilization</t>
  </si>
  <si>
    <t>control of TxpA toxin expression</t>
  </si>
  <si>
    <t>control of biofilm formation</t>
  </si>
  <si>
    <t>regulation of aerobic and anaerobic respiration</t>
  </si>
  <si>
    <t>regulation of fermentation and anaerobic respiration</t>
  </si>
  <si>
    <t>regulation of sporulation initiation</t>
  </si>
  <si>
    <t>control of rhamnose utilization</t>
  </si>
  <si>
    <t>regulation of pectin utilization</t>
  </si>
  <si>
    <t>regulation of arginine utilization</t>
  </si>
  <si>
    <t>regulation of comK (competence) and AT-rich genes  many of which acquired by horizontal gene transfer</t>
  </si>
  <si>
    <t>ribosomal protein L10 &amp; L12</t>
  </si>
  <si>
    <t>initiation factor IF-3, ribosomal proteins BL35 and L20</t>
  </si>
  <si>
    <t>control of SigF-dependent genes</t>
  </si>
  <si>
    <t>co-sigma factor with SigO, induced by acidic growth</t>
  </si>
  <si>
    <t>regulation of sucrose utilization</t>
  </si>
  <si>
    <t>control of alkaline protease expression</t>
  </si>
  <si>
    <t>control of sulphur metabolism (response to S-adenosylmethionine (SAM))</t>
  </si>
  <si>
    <t>transition state regulator</t>
  </si>
  <si>
    <t>fatty acid degradation and immunity against SdpC toxin</t>
  </si>
  <si>
    <t>regulator of extracellular enzyme genes by regulating transition state regulator ScoC</t>
  </si>
  <si>
    <t>general stress response</t>
  </si>
  <si>
    <t>regulation of flagella, motility, chemotaxis and autolysis</t>
  </si>
  <si>
    <t>mother cell-specific early sigma factor</t>
  </si>
  <si>
    <t>forespore-specific early sigma factor</t>
  </si>
  <si>
    <t>forespore-specific late sigma factor</t>
  </si>
  <si>
    <t>transcription of early stationary phase genes (sporulation, competence)</t>
  </si>
  <si>
    <t>control of a class of heat shock genes (cell envelope related)</t>
  </si>
  <si>
    <t>mother cell-specific late sigma factor</t>
  </si>
  <si>
    <t>utilization of arginin, acetoin and fructose, required for cold adaptation</t>
  </si>
  <si>
    <t>ECF-type sigma factor, adaptation to inhibitors of peptidoglycan synthesis</t>
  </si>
  <si>
    <t>induced by acidic growth</t>
  </si>
  <si>
    <t>ECF-type sigma factor, resistance to lytic enzymes</t>
  </si>
  <si>
    <t>ECF-type sigma factor, adaptation to membrane-active compounds</t>
  </si>
  <si>
    <t>ECF-type sigma factor, resistance to cationic antimicrobial peptides</t>
  </si>
  <si>
    <t>ECF-type sigma factor, maintenance of the SP prophage</t>
  </si>
  <si>
    <t>regulation of post-exponential-phase processes</t>
  </si>
  <si>
    <t>control of prophage skin element</t>
  </si>
  <si>
    <t>regulation of autolysins and post-exponential phase processes via SinR</t>
  </si>
  <si>
    <t>regulation of the spore photoproduct lyase</t>
  </si>
  <si>
    <t>phosphorelay transition state regulator</t>
  </si>
  <si>
    <t>regulation of mother cell gene expression</t>
  </si>
  <si>
    <t>regulation of forespore gene expression</t>
  </si>
  <si>
    <t>oxidative and heat stress</t>
  </si>
  <si>
    <t>control of yonT toxin</t>
  </si>
  <si>
    <t>stringent response</t>
  </si>
  <si>
    <t>regulation of chemotaxis and flagellar biosynthesis, modulator of DegU</t>
  </si>
  <si>
    <t>transfer of anionic cell wall polymers from lipid-linked precursors to peptidoglycan</t>
  </si>
  <si>
    <t>regulation of amino acid metabolism</t>
  </si>
  <si>
    <t>regulation of thiamine biosynthesis</t>
  </si>
  <si>
    <t>control of threonine biosynthesis</t>
  </si>
  <si>
    <t>tRNAIle-lysidine synthetase, purine salvage and interconversion, control of ftsH expression</t>
  </si>
  <si>
    <t>regulation of nitrogen assimilation</t>
  </si>
  <si>
    <t>regulation of trehalose utilization</t>
  </si>
  <si>
    <t>control of cell wall metabolism</t>
  </si>
  <si>
    <t>transcription of PBSX prophage genes</t>
  </si>
  <si>
    <t>regulation of PBSX prophage</t>
  </si>
  <si>
    <t>regulation of xylan and xylose utilization</t>
  </si>
  <si>
    <t>regulation of glucarate/galactarate utilization</t>
  </si>
  <si>
    <t>wall teichoic acid modification and glycolipid formation under anaerobic conditions</t>
  </si>
  <si>
    <t>regulation of copper uptake</t>
  </si>
  <si>
    <t>unknown, control of possible antibiotic transport-associated gene</t>
  </si>
  <si>
    <t>induction in response to flavonoids</t>
  </si>
  <si>
    <t>unknown, regulation of some DNA repair, fatty acid metabolism and spore protein genes</t>
  </si>
  <si>
    <t>unknown, regulation of possible multidrug resistance gene</t>
  </si>
  <si>
    <t>unknown, regulation of possible multidrug-efflux transporter gene</t>
  </si>
  <si>
    <t>ECF-type sigma factor, unknown function</t>
  </si>
  <si>
    <t>unknown  regulation of sugar amines uptake, arginine,  histidine and proline biosynthesis,  compatible solute transport,  alternative ribosomal protein S14</t>
  </si>
  <si>
    <t>regulation of quinone and diamide detoxification</t>
  </si>
  <si>
    <t>regulation ftsW at the onset of stationary phase</t>
  </si>
  <si>
    <t>unknown, possibly glycosylation of teichoic acids</t>
  </si>
  <si>
    <t>control of cell envelope stress responses</t>
  </si>
  <si>
    <t>control of SpX (oxidative and heat stress regulation)</t>
  </si>
  <si>
    <t>regulation cell surface maintenance</t>
  </si>
  <si>
    <t>unknown, regulation possible holin genes</t>
  </si>
  <si>
    <t>control of slrA (flagella, chemotaxis and biofilm formation, via SinR)</t>
  </si>
  <si>
    <t>regulation of zinc homeostasis</t>
  </si>
  <si>
    <t>Table S2: GINtool regulon activity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A037E-AC58-4F62-8821-C3882486E02B}">
  <dimension ref="A1:AF224"/>
  <sheetViews>
    <sheetView tabSelected="1" workbookViewId="0"/>
  </sheetViews>
  <sheetFormatPr defaultRowHeight="14.4" x14ac:dyDescent="0.3"/>
  <sheetData>
    <row r="1" spans="1:32" x14ac:dyDescent="0.3">
      <c r="A1" t="s">
        <v>464</v>
      </c>
    </row>
    <row r="2" spans="1:32" x14ac:dyDescent="0.3">
      <c r="A2" s="1" t="s">
        <v>46</v>
      </c>
      <c r="B2" s="1" t="s">
        <v>256</v>
      </c>
      <c r="C2" s="1" t="s">
        <v>45</v>
      </c>
      <c r="D2" s="1" t="s">
        <v>44</v>
      </c>
      <c r="E2" s="1" t="s">
        <v>43</v>
      </c>
      <c r="F2" s="1" t="s">
        <v>42</v>
      </c>
      <c r="G2" s="1" t="s">
        <v>41</v>
      </c>
      <c r="H2" s="1" t="s">
        <v>40</v>
      </c>
      <c r="I2" s="1" t="s">
        <v>39</v>
      </c>
      <c r="J2" s="1" t="s">
        <v>38</v>
      </c>
      <c r="K2" s="1" t="s">
        <v>37</v>
      </c>
      <c r="L2" s="1" t="s">
        <v>36</v>
      </c>
      <c r="M2" s="1" t="s">
        <v>35</v>
      </c>
      <c r="N2" s="1" t="s">
        <v>34</v>
      </c>
      <c r="O2" s="1" t="s">
        <v>33</v>
      </c>
      <c r="P2" s="1" t="s">
        <v>32</v>
      </c>
      <c r="Q2" s="1" t="s">
        <v>31</v>
      </c>
      <c r="R2" s="1" t="s">
        <v>30</v>
      </c>
      <c r="S2" s="1" t="s">
        <v>29</v>
      </c>
      <c r="T2" s="1" t="s">
        <v>28</v>
      </c>
      <c r="U2" s="1" t="s">
        <v>27</v>
      </c>
      <c r="V2" s="1" t="s">
        <v>26</v>
      </c>
      <c r="W2" s="1" t="s">
        <v>25</v>
      </c>
      <c r="X2" s="1" t="s">
        <v>24</v>
      </c>
      <c r="Y2" s="1" t="s">
        <v>23</v>
      </c>
      <c r="Z2" s="1" t="s">
        <v>22</v>
      </c>
      <c r="AA2" s="1" t="s">
        <v>21</v>
      </c>
      <c r="AB2" s="1" t="s">
        <v>20</v>
      </c>
      <c r="AC2" s="1" t="s">
        <v>19</v>
      </c>
      <c r="AD2" s="1" t="s">
        <v>18</v>
      </c>
      <c r="AE2" s="1" t="s">
        <v>17</v>
      </c>
      <c r="AF2" s="1" t="s">
        <v>16</v>
      </c>
    </row>
    <row r="3" spans="1:32" x14ac:dyDescent="0.3">
      <c r="A3" t="s">
        <v>47</v>
      </c>
      <c r="B3" t="s">
        <v>257</v>
      </c>
      <c r="C3" t="s">
        <v>0</v>
      </c>
      <c r="D3">
        <v>11</v>
      </c>
      <c r="E3">
        <v>50</v>
      </c>
      <c r="F3">
        <v>0.10476859650887847</v>
      </c>
      <c r="G3">
        <v>0.84279754519724459</v>
      </c>
      <c r="H3" t="s">
        <v>0</v>
      </c>
      <c r="I3">
        <v>13</v>
      </c>
      <c r="J3">
        <v>59</v>
      </c>
      <c r="K3">
        <v>0.36373153286757876</v>
      </c>
      <c r="L3">
        <v>0.66170064246350535</v>
      </c>
      <c r="M3" t="s">
        <v>0</v>
      </c>
      <c r="N3">
        <v>16</v>
      </c>
      <c r="O3">
        <v>73</v>
      </c>
      <c r="P3">
        <v>0.730099590493963</v>
      </c>
      <c r="Q3">
        <v>0.26837722643463191</v>
      </c>
      <c r="R3" t="s">
        <v>0</v>
      </c>
      <c r="S3">
        <v>14</v>
      </c>
      <c r="T3">
        <v>64</v>
      </c>
      <c r="U3">
        <v>0.44360836055395769</v>
      </c>
      <c r="V3">
        <v>0.15558996607761294</v>
      </c>
      <c r="W3" t="s">
        <v>0</v>
      </c>
      <c r="X3">
        <v>13</v>
      </c>
      <c r="Y3">
        <v>59</v>
      </c>
      <c r="Z3">
        <v>0.24471017677195797</v>
      </c>
      <c r="AA3">
        <v>0.46058399819695495</v>
      </c>
      <c r="AB3" t="s">
        <v>0</v>
      </c>
      <c r="AC3">
        <v>16</v>
      </c>
      <c r="AD3">
        <v>73</v>
      </c>
      <c r="AE3">
        <v>1.0086521949559879</v>
      </c>
      <c r="AF3">
        <v>0.12877559473647915</v>
      </c>
    </row>
    <row r="4" spans="1:32" x14ac:dyDescent="0.3">
      <c r="A4" t="s">
        <v>48</v>
      </c>
      <c r="B4" t="s">
        <v>258</v>
      </c>
      <c r="C4" t="s">
        <v>2</v>
      </c>
      <c r="D4">
        <v>1</v>
      </c>
      <c r="E4">
        <v>0</v>
      </c>
      <c r="F4">
        <v>-0.117842397899191</v>
      </c>
      <c r="G4">
        <v>0.60279009209368484</v>
      </c>
      <c r="H4" t="s">
        <v>2</v>
      </c>
      <c r="I4">
        <v>1</v>
      </c>
      <c r="J4">
        <v>0</v>
      </c>
      <c r="K4">
        <v>-0.31810035191215502</v>
      </c>
      <c r="L4">
        <v>0.40195150187340006</v>
      </c>
      <c r="M4" t="s">
        <v>2</v>
      </c>
      <c r="N4">
        <v>1</v>
      </c>
      <c r="O4">
        <v>0</v>
      </c>
      <c r="P4">
        <v>-1.3353458502398601</v>
      </c>
      <c r="Q4">
        <v>4.3512168956026543E-3</v>
      </c>
      <c r="R4" t="s">
        <v>2</v>
      </c>
      <c r="S4">
        <v>1</v>
      </c>
      <c r="T4">
        <v>0</v>
      </c>
      <c r="U4">
        <v>1.39202815672376</v>
      </c>
      <c r="V4">
        <v>2.917231233159258E-5</v>
      </c>
      <c r="W4" t="s">
        <v>2</v>
      </c>
      <c r="X4">
        <v>1</v>
      </c>
      <c r="Y4">
        <v>0</v>
      </c>
      <c r="Z4">
        <v>0.36229527118682697</v>
      </c>
      <c r="AA4">
        <v>0.22204379372988806</v>
      </c>
      <c r="AB4" t="s">
        <v>2</v>
      </c>
      <c r="AC4">
        <v>1</v>
      </c>
      <c r="AD4">
        <v>0</v>
      </c>
      <c r="AE4">
        <v>1.1081211503722099</v>
      </c>
      <c r="AF4">
        <v>7.7181976967085697E-3</v>
      </c>
    </row>
    <row r="5" spans="1:32" x14ac:dyDescent="0.3">
      <c r="A5" t="s">
        <v>49</v>
      </c>
      <c r="B5" t="s">
        <v>259</v>
      </c>
      <c r="C5" t="s">
        <v>1</v>
      </c>
      <c r="D5">
        <v>186</v>
      </c>
      <c r="E5">
        <v>69</v>
      </c>
      <c r="F5">
        <v>-8.4965760861494072E-2</v>
      </c>
      <c r="G5">
        <v>0.79334921958147409</v>
      </c>
      <c r="H5" t="s">
        <v>1</v>
      </c>
      <c r="I5">
        <v>159</v>
      </c>
      <c r="J5">
        <v>59</v>
      </c>
      <c r="K5">
        <v>-0.2609154778000235</v>
      </c>
      <c r="L5">
        <v>0.66532413794264322</v>
      </c>
      <c r="M5" t="s">
        <v>1</v>
      </c>
      <c r="N5">
        <v>156</v>
      </c>
      <c r="O5">
        <v>58</v>
      </c>
      <c r="P5">
        <v>-0.49033309131731284</v>
      </c>
      <c r="Q5">
        <v>0.48680737154645204</v>
      </c>
      <c r="R5" t="s">
        <v>0</v>
      </c>
      <c r="S5">
        <v>182</v>
      </c>
      <c r="T5">
        <v>67</v>
      </c>
      <c r="U5">
        <v>0.45884155381414421</v>
      </c>
      <c r="V5">
        <v>0.3304993547730955</v>
      </c>
      <c r="W5" t="s">
        <v>0</v>
      </c>
      <c r="X5">
        <v>172</v>
      </c>
      <c r="Y5">
        <v>63</v>
      </c>
      <c r="Z5">
        <v>0.25943040851449189</v>
      </c>
      <c r="AA5">
        <v>0.4736447641342284</v>
      </c>
      <c r="AB5" t="s">
        <v>0</v>
      </c>
      <c r="AC5">
        <v>227</v>
      </c>
      <c r="AD5">
        <v>84</v>
      </c>
      <c r="AE5">
        <v>0.68897824406344144</v>
      </c>
      <c r="AF5">
        <v>0.33828726972227102</v>
      </c>
    </row>
    <row r="6" spans="1:32" x14ac:dyDescent="0.3">
      <c r="A6" t="s">
        <v>50</v>
      </c>
      <c r="B6" t="s">
        <v>260</v>
      </c>
      <c r="C6" t="s">
        <v>0</v>
      </c>
      <c r="D6">
        <v>4</v>
      </c>
      <c r="E6">
        <v>100</v>
      </c>
      <c r="F6">
        <v>4.1070843678104402E-2</v>
      </c>
      <c r="G6">
        <v>0.80970783971732085</v>
      </c>
      <c r="H6" t="s">
        <v>0</v>
      </c>
      <c r="I6">
        <v>4</v>
      </c>
      <c r="J6">
        <v>100</v>
      </c>
      <c r="K6">
        <v>0.27727060294511174</v>
      </c>
      <c r="L6">
        <v>0.43719030882962656</v>
      </c>
      <c r="M6" t="s">
        <v>0</v>
      </c>
      <c r="N6">
        <v>4</v>
      </c>
      <c r="O6">
        <v>100</v>
      </c>
      <c r="P6">
        <v>0.36688272078564826</v>
      </c>
      <c r="Q6">
        <v>0.49108773848353643</v>
      </c>
      <c r="R6" t="s">
        <v>1</v>
      </c>
      <c r="S6">
        <v>4</v>
      </c>
      <c r="T6">
        <v>100</v>
      </c>
      <c r="U6">
        <v>-1.1802290770835526</v>
      </c>
      <c r="V6">
        <v>1.1888649125466107E-3</v>
      </c>
      <c r="W6" t="s">
        <v>1</v>
      </c>
      <c r="X6">
        <v>4</v>
      </c>
      <c r="Y6">
        <v>100</v>
      </c>
      <c r="Z6">
        <v>-0.6307706773417362</v>
      </c>
      <c r="AA6">
        <v>3.6323272087177738E-3</v>
      </c>
      <c r="AB6" t="s">
        <v>1</v>
      </c>
      <c r="AC6">
        <v>4</v>
      </c>
      <c r="AD6">
        <v>100</v>
      </c>
      <c r="AE6">
        <v>-0.84929786491484449</v>
      </c>
      <c r="AF6">
        <v>0.11107209201419666</v>
      </c>
    </row>
    <row r="7" spans="1:32" x14ac:dyDescent="0.3">
      <c r="A7" t="s">
        <v>51</v>
      </c>
      <c r="B7" t="s">
        <v>261</v>
      </c>
      <c r="C7" t="s">
        <v>0</v>
      </c>
      <c r="D7">
        <v>2</v>
      </c>
      <c r="E7">
        <v>67</v>
      </c>
      <c r="F7">
        <v>2.6027659499673277E-2</v>
      </c>
      <c r="G7">
        <v>0.94414513905134212</v>
      </c>
      <c r="H7" t="s">
        <v>1</v>
      </c>
      <c r="I7">
        <v>3</v>
      </c>
      <c r="J7">
        <v>100</v>
      </c>
      <c r="K7">
        <v>-8.6362715891726671E-2</v>
      </c>
      <c r="L7">
        <v>0.8313922457944054</v>
      </c>
      <c r="M7" t="s">
        <v>1</v>
      </c>
      <c r="N7">
        <v>3</v>
      </c>
      <c r="O7">
        <v>100</v>
      </c>
      <c r="P7">
        <v>-0.28466260609080868</v>
      </c>
      <c r="Q7">
        <v>0.56061432344746931</v>
      </c>
      <c r="R7" t="s">
        <v>0</v>
      </c>
      <c r="S7">
        <v>3</v>
      </c>
      <c r="T7">
        <v>100</v>
      </c>
      <c r="U7">
        <v>0.25579616267083166</v>
      </c>
      <c r="V7">
        <v>0.52616838487271156</v>
      </c>
      <c r="W7" t="s">
        <v>0</v>
      </c>
      <c r="X7">
        <v>3</v>
      </c>
      <c r="Y7">
        <v>100</v>
      </c>
      <c r="Z7">
        <v>0.20670129127431422</v>
      </c>
      <c r="AA7">
        <v>0.63362410746406739</v>
      </c>
      <c r="AB7" t="s">
        <v>0</v>
      </c>
      <c r="AC7">
        <v>3</v>
      </c>
      <c r="AD7">
        <v>100</v>
      </c>
      <c r="AE7">
        <v>0.43183341261618802</v>
      </c>
      <c r="AF7">
        <v>0.44210897261811111</v>
      </c>
    </row>
    <row r="8" spans="1:32" x14ac:dyDescent="0.3">
      <c r="A8" t="s">
        <v>52</v>
      </c>
      <c r="B8" t="s">
        <v>262</v>
      </c>
      <c r="C8" t="s">
        <v>0</v>
      </c>
      <c r="D8">
        <v>1</v>
      </c>
      <c r="E8">
        <v>100</v>
      </c>
      <c r="F8">
        <v>6.7218434197615404E-2</v>
      </c>
      <c r="G8">
        <v>0.7683656843862211</v>
      </c>
      <c r="H8" t="s">
        <v>0</v>
      </c>
      <c r="I8">
        <v>1</v>
      </c>
      <c r="J8">
        <v>100</v>
      </c>
      <c r="K8">
        <v>0.22070349424253599</v>
      </c>
      <c r="L8">
        <v>0.55713405132371108</v>
      </c>
      <c r="M8" t="s">
        <v>0</v>
      </c>
      <c r="N8">
        <v>1</v>
      </c>
      <c r="O8">
        <v>100</v>
      </c>
      <c r="P8">
        <v>0.55760138744437404</v>
      </c>
      <c r="Q8">
        <v>0.21093882153915491</v>
      </c>
      <c r="R8" t="s">
        <v>0</v>
      </c>
      <c r="S8">
        <v>1</v>
      </c>
      <c r="T8">
        <v>100</v>
      </c>
      <c r="U8">
        <v>0.25809696679496102</v>
      </c>
      <c r="V8">
        <v>0.26969259148483693</v>
      </c>
      <c r="W8" t="s">
        <v>0</v>
      </c>
      <c r="X8">
        <v>1</v>
      </c>
      <c r="Y8">
        <v>100</v>
      </c>
      <c r="Z8">
        <v>0.17965152729900399</v>
      </c>
      <c r="AA8">
        <v>0.44284636513971204</v>
      </c>
      <c r="AB8" t="s">
        <v>0</v>
      </c>
      <c r="AC8">
        <v>1</v>
      </c>
      <c r="AD8">
        <v>100</v>
      </c>
      <c r="AE8">
        <v>8.1910798177882799E-2</v>
      </c>
      <c r="AF8">
        <v>0.83545910090508702</v>
      </c>
    </row>
    <row r="9" spans="1:32" x14ac:dyDescent="0.3">
      <c r="A9" t="s">
        <v>53</v>
      </c>
      <c r="B9" t="s">
        <v>263</v>
      </c>
      <c r="C9" t="s">
        <v>1</v>
      </c>
      <c r="D9">
        <v>2</v>
      </c>
      <c r="E9">
        <v>100</v>
      </c>
      <c r="F9">
        <v>-0.13592130289455301</v>
      </c>
      <c r="G9">
        <v>0.56766294659387906</v>
      </c>
      <c r="H9" t="s">
        <v>1</v>
      </c>
      <c r="I9">
        <v>1</v>
      </c>
      <c r="J9">
        <v>50</v>
      </c>
      <c r="K9">
        <v>-0.162005961707929</v>
      </c>
      <c r="L9">
        <v>0.65298930144054901</v>
      </c>
      <c r="M9" t="s">
        <v>0</v>
      </c>
      <c r="N9">
        <v>2</v>
      </c>
      <c r="O9">
        <v>100</v>
      </c>
      <c r="P9">
        <v>1.2684139648290436E-2</v>
      </c>
      <c r="Q9">
        <v>0.98458804158044833</v>
      </c>
      <c r="R9" t="s">
        <v>0</v>
      </c>
      <c r="S9">
        <v>2</v>
      </c>
      <c r="T9">
        <v>100</v>
      </c>
      <c r="U9">
        <v>0.59011399982418156</v>
      </c>
      <c r="V9">
        <v>0.27611424200128232</v>
      </c>
      <c r="W9" t="s">
        <v>0</v>
      </c>
      <c r="X9">
        <v>2</v>
      </c>
      <c r="Y9">
        <v>100</v>
      </c>
      <c r="Z9">
        <v>0.44659735036935277</v>
      </c>
      <c r="AA9">
        <v>0.86665799782172381</v>
      </c>
      <c r="AB9" t="s">
        <v>0</v>
      </c>
      <c r="AC9">
        <v>1</v>
      </c>
      <c r="AD9">
        <v>50</v>
      </c>
      <c r="AE9">
        <v>1.0108835359678301</v>
      </c>
      <c r="AF9">
        <v>3.2381702824257497E-3</v>
      </c>
    </row>
    <row r="10" spans="1:32" x14ac:dyDescent="0.3">
      <c r="A10" t="s">
        <v>54</v>
      </c>
      <c r="B10" t="s">
        <v>264</v>
      </c>
      <c r="C10" t="s">
        <v>0</v>
      </c>
      <c r="D10">
        <v>10</v>
      </c>
      <c r="E10">
        <v>62</v>
      </c>
      <c r="F10">
        <v>0.10966007379300728</v>
      </c>
      <c r="G10">
        <v>0.66325970636095344</v>
      </c>
      <c r="H10" t="s">
        <v>0</v>
      </c>
      <c r="I10">
        <v>16</v>
      </c>
      <c r="J10">
        <v>100</v>
      </c>
      <c r="K10">
        <v>0.43689982545873857</v>
      </c>
      <c r="L10">
        <v>0.30000421886604622</v>
      </c>
      <c r="M10" t="s">
        <v>0</v>
      </c>
      <c r="N10">
        <v>16</v>
      </c>
      <c r="O10">
        <v>100</v>
      </c>
      <c r="P10">
        <v>0.67417851405221507</v>
      </c>
      <c r="Q10">
        <v>0.52005516745038782</v>
      </c>
      <c r="R10" t="s">
        <v>1</v>
      </c>
      <c r="S10">
        <v>13</v>
      </c>
      <c r="T10">
        <v>81</v>
      </c>
      <c r="U10">
        <v>-0.48929625111328851</v>
      </c>
      <c r="V10">
        <v>0.37496211188632433</v>
      </c>
      <c r="W10" t="s">
        <v>1</v>
      </c>
      <c r="X10">
        <v>16</v>
      </c>
      <c r="Y10">
        <v>100</v>
      </c>
      <c r="Z10">
        <v>-0.21991946563447876</v>
      </c>
      <c r="AA10">
        <v>0.41025767839255084</v>
      </c>
      <c r="AB10" t="s">
        <v>1</v>
      </c>
      <c r="AC10">
        <v>15</v>
      </c>
      <c r="AD10">
        <v>94</v>
      </c>
      <c r="AE10">
        <v>-0.76242013220646465</v>
      </c>
      <c r="AF10">
        <v>0.4778339841181678</v>
      </c>
    </row>
    <row r="11" spans="1:32" x14ac:dyDescent="0.3">
      <c r="A11" t="s">
        <v>55</v>
      </c>
      <c r="B11" t="s">
        <v>265</v>
      </c>
      <c r="C11" t="s">
        <v>0</v>
      </c>
      <c r="D11">
        <v>2</v>
      </c>
      <c r="E11">
        <v>100</v>
      </c>
      <c r="F11">
        <v>0.17051823719468015</v>
      </c>
      <c r="G11">
        <v>0.4776740217327643</v>
      </c>
      <c r="H11" t="s">
        <v>0</v>
      </c>
      <c r="I11">
        <v>1</v>
      </c>
      <c r="J11">
        <v>50</v>
      </c>
      <c r="K11">
        <v>0.108599081540614</v>
      </c>
      <c r="L11">
        <v>0.77548567099746302</v>
      </c>
      <c r="M11" t="s">
        <v>0</v>
      </c>
      <c r="N11">
        <v>2</v>
      </c>
      <c r="O11">
        <v>100</v>
      </c>
      <c r="P11">
        <v>0.2889340755313099</v>
      </c>
      <c r="Q11">
        <v>0.66151102381318361</v>
      </c>
      <c r="R11" t="s">
        <v>0</v>
      </c>
      <c r="S11">
        <v>2</v>
      </c>
      <c r="T11">
        <v>100</v>
      </c>
      <c r="U11">
        <v>0.39043370713308445</v>
      </c>
      <c r="V11">
        <v>0.28262095049305996</v>
      </c>
      <c r="W11" t="s">
        <v>0</v>
      </c>
      <c r="X11">
        <v>2</v>
      </c>
      <c r="Y11">
        <v>100</v>
      </c>
      <c r="Z11">
        <v>5.6197901312318652E-2</v>
      </c>
      <c r="AA11">
        <v>0.85431109917440362</v>
      </c>
      <c r="AB11" t="s">
        <v>0</v>
      </c>
      <c r="AC11">
        <v>2</v>
      </c>
      <c r="AD11">
        <v>100</v>
      </c>
      <c r="AE11">
        <v>2.344261744754875</v>
      </c>
      <c r="AF11">
        <v>3.0802049538612307E-6</v>
      </c>
    </row>
    <row r="12" spans="1:32" x14ac:dyDescent="0.3">
      <c r="A12" t="s">
        <v>56</v>
      </c>
      <c r="B12" t="s">
        <v>266</v>
      </c>
      <c r="C12" t="s">
        <v>0</v>
      </c>
      <c r="D12">
        <v>3</v>
      </c>
      <c r="E12">
        <v>60</v>
      </c>
      <c r="F12">
        <v>5.9296022172896111E-2</v>
      </c>
      <c r="G12">
        <v>0.94147630693339246</v>
      </c>
      <c r="H12" t="s">
        <v>1</v>
      </c>
      <c r="I12">
        <v>4</v>
      </c>
      <c r="J12">
        <v>80</v>
      </c>
      <c r="K12">
        <v>-0.17945309341301005</v>
      </c>
      <c r="L12">
        <v>0.82784486917457201</v>
      </c>
      <c r="M12" t="s">
        <v>0</v>
      </c>
      <c r="N12">
        <v>3</v>
      </c>
      <c r="O12">
        <v>60</v>
      </c>
      <c r="P12">
        <v>0.22050312360684557</v>
      </c>
      <c r="Q12">
        <v>0.69503486787227164</v>
      </c>
      <c r="R12" t="s">
        <v>0</v>
      </c>
      <c r="S12">
        <v>3</v>
      </c>
      <c r="T12">
        <v>60</v>
      </c>
      <c r="U12">
        <v>4.6522219521358404E-2</v>
      </c>
      <c r="V12">
        <v>0.85981000894538306</v>
      </c>
      <c r="W12" t="s">
        <v>0</v>
      </c>
      <c r="X12">
        <v>5</v>
      </c>
      <c r="Y12">
        <v>100</v>
      </c>
      <c r="Z12">
        <v>7.8012403254025614E-2</v>
      </c>
      <c r="AA12">
        <v>0.74306824565299034</v>
      </c>
      <c r="AB12" t="s">
        <v>0</v>
      </c>
      <c r="AC12">
        <v>3</v>
      </c>
      <c r="AD12">
        <v>60</v>
      </c>
      <c r="AE12">
        <v>0.10189437657688677</v>
      </c>
      <c r="AF12">
        <v>0.77295055379156197</v>
      </c>
    </row>
    <row r="13" spans="1:32" x14ac:dyDescent="0.3">
      <c r="A13" t="s">
        <v>57</v>
      </c>
      <c r="B13" t="s">
        <v>267</v>
      </c>
      <c r="C13" t="s">
        <v>0</v>
      </c>
      <c r="D13">
        <v>11</v>
      </c>
      <c r="E13">
        <v>85</v>
      </c>
      <c r="F13">
        <v>2.8756529136925002E-2</v>
      </c>
      <c r="G13">
        <v>0.86561005779066746</v>
      </c>
      <c r="H13" t="s">
        <v>0</v>
      </c>
      <c r="I13">
        <v>12</v>
      </c>
      <c r="J13">
        <v>92</v>
      </c>
      <c r="K13">
        <v>9.3756284209472532E-2</v>
      </c>
      <c r="L13">
        <v>0.85317458383878897</v>
      </c>
      <c r="M13" t="s">
        <v>0</v>
      </c>
      <c r="N13">
        <v>12</v>
      </c>
      <c r="O13">
        <v>92</v>
      </c>
      <c r="P13">
        <v>1.3002909945114827</v>
      </c>
      <c r="Q13">
        <v>2.8409597288878548E-2</v>
      </c>
      <c r="R13" t="s">
        <v>1</v>
      </c>
      <c r="S13">
        <v>11</v>
      </c>
      <c r="T13">
        <v>85</v>
      </c>
      <c r="U13">
        <v>-0.43164623174567784</v>
      </c>
      <c r="V13">
        <v>0.2351173789362819</v>
      </c>
      <c r="W13" t="s">
        <v>1</v>
      </c>
      <c r="X13">
        <v>9</v>
      </c>
      <c r="Y13">
        <v>69</v>
      </c>
      <c r="Z13">
        <v>-0.20595811216843463</v>
      </c>
      <c r="AA13">
        <v>0.42015411512334871</v>
      </c>
      <c r="AB13" t="s">
        <v>0</v>
      </c>
      <c r="AC13">
        <v>12</v>
      </c>
      <c r="AD13">
        <v>92</v>
      </c>
      <c r="AE13">
        <v>0.31755828642924988</v>
      </c>
      <c r="AF13">
        <v>0.62217097537852306</v>
      </c>
    </row>
    <row r="14" spans="1:32" x14ac:dyDescent="0.3">
      <c r="A14" t="s">
        <v>58</v>
      </c>
      <c r="B14" t="s">
        <v>268</v>
      </c>
      <c r="C14" t="s">
        <v>0</v>
      </c>
      <c r="D14">
        <v>3</v>
      </c>
      <c r="E14">
        <v>75</v>
      </c>
      <c r="F14">
        <v>8.7964972836260813E-2</v>
      </c>
      <c r="G14">
        <v>0.68034634634012237</v>
      </c>
      <c r="H14" t="s">
        <v>0</v>
      </c>
      <c r="I14">
        <v>4</v>
      </c>
      <c r="J14">
        <v>100</v>
      </c>
      <c r="K14">
        <v>0.23319372297046104</v>
      </c>
      <c r="L14">
        <v>0.55367365963099657</v>
      </c>
      <c r="M14" t="s">
        <v>0</v>
      </c>
      <c r="N14">
        <v>4</v>
      </c>
      <c r="O14">
        <v>100</v>
      </c>
      <c r="P14">
        <v>0.8540007820615062</v>
      </c>
      <c r="Q14">
        <v>8.4967856836399971E-2</v>
      </c>
      <c r="R14" t="s">
        <v>1</v>
      </c>
      <c r="S14">
        <v>4</v>
      </c>
      <c r="T14">
        <v>100</v>
      </c>
      <c r="U14">
        <v>-0.20451091227934323</v>
      </c>
      <c r="V14">
        <v>0.67679847325235465</v>
      </c>
      <c r="W14" t="s">
        <v>1</v>
      </c>
      <c r="X14">
        <v>2</v>
      </c>
      <c r="Y14">
        <v>50</v>
      </c>
      <c r="Z14">
        <v>-0.16911126111837499</v>
      </c>
      <c r="AA14">
        <v>0.54787288861247108</v>
      </c>
      <c r="AB14" t="s">
        <v>1</v>
      </c>
      <c r="AC14">
        <v>3</v>
      </c>
      <c r="AD14">
        <v>75</v>
      </c>
      <c r="AE14">
        <v>-0.28164164382659734</v>
      </c>
      <c r="AF14">
        <v>0.52997597494914817</v>
      </c>
    </row>
    <row r="15" spans="1:32" x14ac:dyDescent="0.3">
      <c r="A15" t="s">
        <v>59</v>
      </c>
      <c r="B15" t="s">
        <v>269</v>
      </c>
      <c r="C15" t="s">
        <v>1</v>
      </c>
      <c r="D15">
        <v>8</v>
      </c>
      <c r="E15">
        <v>67</v>
      </c>
      <c r="F15">
        <v>-9.5014324833359476E-2</v>
      </c>
      <c r="G15">
        <v>0.710974876941876</v>
      </c>
      <c r="H15" t="s">
        <v>1</v>
      </c>
      <c r="I15">
        <v>9</v>
      </c>
      <c r="J15">
        <v>75</v>
      </c>
      <c r="K15">
        <v>-0.196879793996693</v>
      </c>
      <c r="L15">
        <v>0.61738103799675237</v>
      </c>
      <c r="M15" t="s">
        <v>1</v>
      </c>
      <c r="N15">
        <v>8</v>
      </c>
      <c r="O15">
        <v>67</v>
      </c>
      <c r="P15">
        <v>-0.28860954640439385</v>
      </c>
      <c r="Q15">
        <v>0.63674110931921979</v>
      </c>
      <c r="R15" t="s">
        <v>0</v>
      </c>
      <c r="S15">
        <v>9</v>
      </c>
      <c r="T15">
        <v>75</v>
      </c>
      <c r="U15">
        <v>0.22578371400335032</v>
      </c>
      <c r="V15">
        <v>0.62640131263540044</v>
      </c>
      <c r="W15" t="s">
        <v>1</v>
      </c>
      <c r="X15">
        <v>6</v>
      </c>
      <c r="Y15">
        <v>50</v>
      </c>
      <c r="Z15">
        <v>-0.10888113551176037</v>
      </c>
      <c r="AA15">
        <v>0.79097935091218952</v>
      </c>
      <c r="AB15" t="s">
        <v>0</v>
      </c>
      <c r="AC15">
        <v>9</v>
      </c>
      <c r="AD15">
        <v>75</v>
      </c>
      <c r="AE15">
        <v>0.28562972511116808</v>
      </c>
      <c r="AF15">
        <v>0.56599478906940437</v>
      </c>
    </row>
    <row r="16" spans="1:32" x14ac:dyDescent="0.3">
      <c r="A16" t="s">
        <v>60</v>
      </c>
      <c r="B16" t="s">
        <v>270</v>
      </c>
      <c r="C16" t="s">
        <v>0</v>
      </c>
      <c r="D16">
        <v>2</v>
      </c>
      <c r="E16">
        <v>50</v>
      </c>
      <c r="F16">
        <v>8.6646735821767656E-2</v>
      </c>
      <c r="G16">
        <v>0.65686894621783432</v>
      </c>
      <c r="H16" t="s">
        <v>1</v>
      </c>
      <c r="I16">
        <v>3</v>
      </c>
      <c r="J16">
        <v>75</v>
      </c>
      <c r="K16">
        <v>-9.8145853701524247E-2</v>
      </c>
      <c r="L16">
        <v>0.79809528531675988</v>
      </c>
      <c r="M16" t="s">
        <v>1</v>
      </c>
      <c r="N16">
        <v>4</v>
      </c>
      <c r="O16">
        <v>100</v>
      </c>
      <c r="P16">
        <v>-0.28360170376859251</v>
      </c>
      <c r="Q16">
        <v>0.60835359449366178</v>
      </c>
      <c r="R16" t="s">
        <v>0</v>
      </c>
      <c r="S16">
        <v>2</v>
      </c>
      <c r="T16">
        <v>50</v>
      </c>
      <c r="U16">
        <v>0.30293528552112248</v>
      </c>
      <c r="V16">
        <v>0.40745315893060952</v>
      </c>
      <c r="W16" t="s">
        <v>0</v>
      </c>
      <c r="X16">
        <v>3</v>
      </c>
      <c r="Y16">
        <v>75</v>
      </c>
      <c r="Z16">
        <v>0.14291070800274797</v>
      </c>
      <c r="AA16">
        <v>0.64607751229185029</v>
      </c>
      <c r="AB16" t="s">
        <v>0</v>
      </c>
      <c r="AC16">
        <v>3</v>
      </c>
      <c r="AD16">
        <v>75</v>
      </c>
      <c r="AE16">
        <v>0.1197278763026679</v>
      </c>
      <c r="AF16">
        <v>0.83725053026564888</v>
      </c>
    </row>
    <row r="17" spans="1:32" x14ac:dyDescent="0.3">
      <c r="A17" t="s">
        <v>61</v>
      </c>
      <c r="B17" t="s">
        <v>271</v>
      </c>
      <c r="C17" t="s">
        <v>0</v>
      </c>
      <c r="D17">
        <v>3</v>
      </c>
      <c r="E17">
        <v>60</v>
      </c>
      <c r="F17">
        <v>9.6820695140714633E-2</v>
      </c>
      <c r="G17">
        <v>0.71673004268776563</v>
      </c>
      <c r="H17" t="s">
        <v>1</v>
      </c>
      <c r="I17">
        <v>5</v>
      </c>
      <c r="J17">
        <v>100</v>
      </c>
      <c r="K17">
        <v>-0.10684522805285084</v>
      </c>
      <c r="L17">
        <v>0.77716340735011946</v>
      </c>
      <c r="M17" t="s">
        <v>1</v>
      </c>
      <c r="N17">
        <v>3</v>
      </c>
      <c r="O17">
        <v>60</v>
      </c>
      <c r="P17">
        <v>-0.191516190782579</v>
      </c>
      <c r="Q17">
        <v>0.65406979625409967</v>
      </c>
      <c r="R17" t="s">
        <v>1</v>
      </c>
      <c r="S17">
        <v>3</v>
      </c>
      <c r="T17">
        <v>60</v>
      </c>
      <c r="U17">
        <v>-0.14785124006976333</v>
      </c>
      <c r="V17">
        <v>0.61858956707403634</v>
      </c>
      <c r="W17" t="s">
        <v>0</v>
      </c>
      <c r="X17">
        <v>3</v>
      </c>
      <c r="Y17">
        <v>60</v>
      </c>
      <c r="Z17">
        <v>0.1094712210315848</v>
      </c>
      <c r="AA17">
        <v>0.67761199718530152</v>
      </c>
      <c r="AB17" t="s">
        <v>0</v>
      </c>
      <c r="AC17">
        <v>3</v>
      </c>
      <c r="AD17">
        <v>60</v>
      </c>
      <c r="AE17">
        <v>0.14148647373226395</v>
      </c>
      <c r="AF17">
        <v>0.83607664315157848</v>
      </c>
    </row>
    <row r="18" spans="1:32" x14ac:dyDescent="0.3">
      <c r="A18" t="s">
        <v>15</v>
      </c>
      <c r="B18" t="s">
        <v>272</v>
      </c>
      <c r="C18" t="s">
        <v>1</v>
      </c>
      <c r="D18">
        <v>3</v>
      </c>
      <c r="E18">
        <v>75</v>
      </c>
      <c r="F18">
        <v>-5.5663406627488775E-2</v>
      </c>
      <c r="G18">
        <v>0.84875548707431847</v>
      </c>
      <c r="H18" t="s">
        <v>1</v>
      </c>
      <c r="I18">
        <v>4</v>
      </c>
      <c r="J18">
        <v>100</v>
      </c>
      <c r="K18">
        <v>-0.2807438448029187</v>
      </c>
      <c r="L18">
        <v>0.455094090465269</v>
      </c>
      <c r="M18" t="s">
        <v>1</v>
      </c>
      <c r="N18">
        <v>4</v>
      </c>
      <c r="O18">
        <v>100</v>
      </c>
      <c r="P18">
        <v>-0.3038671427195575</v>
      </c>
      <c r="Q18">
        <v>0.47788065703250404</v>
      </c>
      <c r="R18" t="s">
        <v>0</v>
      </c>
      <c r="S18">
        <v>4</v>
      </c>
      <c r="T18">
        <v>100</v>
      </c>
      <c r="U18">
        <v>0.28308167799275852</v>
      </c>
      <c r="V18">
        <v>0.2036130269183892</v>
      </c>
      <c r="W18" t="s">
        <v>0</v>
      </c>
      <c r="X18">
        <v>4</v>
      </c>
      <c r="Y18">
        <v>100</v>
      </c>
      <c r="Z18">
        <v>0.25325389876396825</v>
      </c>
      <c r="AA18">
        <v>0.2546417470903955</v>
      </c>
      <c r="AB18" t="s">
        <v>0</v>
      </c>
      <c r="AC18">
        <v>4</v>
      </c>
      <c r="AD18">
        <v>100</v>
      </c>
      <c r="AE18">
        <v>0.39883458798451221</v>
      </c>
      <c r="AF18">
        <v>0.28419632526978134</v>
      </c>
    </row>
    <row r="19" spans="1:32" x14ac:dyDescent="0.3">
      <c r="A19" t="s">
        <v>62</v>
      </c>
      <c r="B19" t="s">
        <v>273</v>
      </c>
      <c r="C19" t="s">
        <v>0</v>
      </c>
      <c r="D19">
        <v>1</v>
      </c>
      <c r="E19">
        <v>50</v>
      </c>
      <c r="F19">
        <v>8.6858575734591603E-2</v>
      </c>
      <c r="G19">
        <v>0.70566590522413097</v>
      </c>
      <c r="H19" t="s">
        <v>0</v>
      </c>
      <c r="I19">
        <v>1</v>
      </c>
      <c r="J19">
        <v>50</v>
      </c>
      <c r="K19">
        <v>0.20475436005775599</v>
      </c>
      <c r="L19">
        <v>0.58058621632827911</v>
      </c>
      <c r="M19" t="s">
        <v>0</v>
      </c>
      <c r="N19">
        <v>2</v>
      </c>
      <c r="O19">
        <v>100</v>
      </c>
      <c r="P19">
        <v>0.10582431502216474</v>
      </c>
      <c r="Q19">
        <v>0.81997822906759799</v>
      </c>
      <c r="R19" t="s">
        <v>1</v>
      </c>
      <c r="S19">
        <v>1</v>
      </c>
      <c r="T19">
        <v>50</v>
      </c>
      <c r="U19">
        <v>-0.158000492500801</v>
      </c>
      <c r="V19">
        <v>0.61237116249159596</v>
      </c>
      <c r="W19" t="s">
        <v>1</v>
      </c>
      <c r="X19">
        <v>1</v>
      </c>
      <c r="Y19">
        <v>50</v>
      </c>
      <c r="Z19">
        <v>-5.2103301927314397E-2</v>
      </c>
      <c r="AA19">
        <v>0.86043907221127314</v>
      </c>
      <c r="AB19" t="s">
        <v>0</v>
      </c>
      <c r="AC19">
        <v>2</v>
      </c>
      <c r="AD19">
        <v>100</v>
      </c>
      <c r="AE19">
        <v>0.1910185236150215</v>
      </c>
      <c r="AF19">
        <v>0.64189503617160582</v>
      </c>
    </row>
    <row r="20" spans="1:32" x14ac:dyDescent="0.3">
      <c r="A20" t="s">
        <v>63</v>
      </c>
      <c r="B20" t="s">
        <v>274</v>
      </c>
      <c r="C20" t="s">
        <v>0</v>
      </c>
      <c r="D20">
        <v>8</v>
      </c>
      <c r="E20">
        <v>67</v>
      </c>
      <c r="F20">
        <v>8.4419777397336429E-2</v>
      </c>
      <c r="G20">
        <v>0.84759698497357561</v>
      </c>
      <c r="H20" t="s">
        <v>1</v>
      </c>
      <c r="I20">
        <v>7</v>
      </c>
      <c r="J20">
        <v>58</v>
      </c>
      <c r="K20">
        <v>-0.22923978740357306</v>
      </c>
      <c r="L20">
        <v>0.63640747628569083</v>
      </c>
      <c r="M20" t="s">
        <v>1</v>
      </c>
      <c r="N20">
        <v>8</v>
      </c>
      <c r="O20">
        <v>67</v>
      </c>
      <c r="P20">
        <v>-0.26485303034646623</v>
      </c>
      <c r="Q20">
        <v>0.6231577093281967</v>
      </c>
      <c r="R20" t="s">
        <v>1</v>
      </c>
      <c r="S20">
        <v>8</v>
      </c>
      <c r="T20">
        <v>67</v>
      </c>
      <c r="U20">
        <v>-0.1814728973211033</v>
      </c>
      <c r="V20">
        <v>0.72078910355696024</v>
      </c>
      <c r="W20" t="s">
        <v>0</v>
      </c>
      <c r="X20">
        <v>6</v>
      </c>
      <c r="Y20">
        <v>50</v>
      </c>
      <c r="Z20">
        <v>0.1360650692595283</v>
      </c>
      <c r="AA20">
        <v>0.71968680695414655</v>
      </c>
      <c r="AB20" t="s">
        <v>0</v>
      </c>
      <c r="AC20">
        <v>8</v>
      </c>
      <c r="AD20">
        <v>67</v>
      </c>
      <c r="AE20">
        <v>0.27025193065948327</v>
      </c>
      <c r="AF20">
        <v>0.58576116397145994</v>
      </c>
    </row>
    <row r="21" spans="1:32" x14ac:dyDescent="0.3">
      <c r="A21" t="s">
        <v>64</v>
      </c>
      <c r="B21" t="s">
        <v>275</v>
      </c>
      <c r="C21" t="s">
        <v>1</v>
      </c>
      <c r="D21">
        <v>7</v>
      </c>
      <c r="E21">
        <v>100</v>
      </c>
      <c r="F21">
        <v>-4.2133502543951248E-2</v>
      </c>
      <c r="G21">
        <v>0.86013794209080019</v>
      </c>
      <c r="H21" t="s">
        <v>1</v>
      </c>
      <c r="I21">
        <v>7</v>
      </c>
      <c r="J21">
        <v>100</v>
      </c>
      <c r="K21">
        <v>-0.16719659263393558</v>
      </c>
      <c r="L21">
        <v>0.65961193350614211</v>
      </c>
      <c r="M21" t="s">
        <v>1</v>
      </c>
      <c r="N21">
        <v>7</v>
      </c>
      <c r="O21">
        <v>100</v>
      </c>
      <c r="P21">
        <v>-0.51489124846849121</v>
      </c>
      <c r="Q21">
        <v>0.25191653423547494</v>
      </c>
      <c r="R21" t="s">
        <v>0</v>
      </c>
      <c r="S21">
        <v>7</v>
      </c>
      <c r="T21">
        <v>100</v>
      </c>
      <c r="U21">
        <v>0.1736767236098796</v>
      </c>
      <c r="V21">
        <v>0.52396947671502248</v>
      </c>
      <c r="W21" t="s">
        <v>0</v>
      </c>
      <c r="X21">
        <v>7</v>
      </c>
      <c r="Y21">
        <v>100</v>
      </c>
      <c r="Z21">
        <v>0.19446280002468641</v>
      </c>
      <c r="AA21">
        <v>0.4809759202692388</v>
      </c>
      <c r="AB21" t="s">
        <v>1</v>
      </c>
      <c r="AC21">
        <v>7</v>
      </c>
      <c r="AD21">
        <v>100</v>
      </c>
      <c r="AE21">
        <v>-0.82176235474728665</v>
      </c>
      <c r="AF21">
        <v>0.10095181468261583</v>
      </c>
    </row>
    <row r="22" spans="1:32" x14ac:dyDescent="0.3">
      <c r="A22" t="s">
        <v>65</v>
      </c>
      <c r="B22" t="s">
        <v>276</v>
      </c>
      <c r="C22" t="s">
        <v>1</v>
      </c>
      <c r="D22">
        <v>1</v>
      </c>
      <c r="E22">
        <v>50</v>
      </c>
      <c r="F22">
        <v>-0.11436429727705499</v>
      </c>
      <c r="G22">
        <v>0.61782018927210014</v>
      </c>
      <c r="H22" t="s">
        <v>1</v>
      </c>
      <c r="I22">
        <v>2</v>
      </c>
      <c r="J22">
        <v>100</v>
      </c>
      <c r="K22">
        <v>-0.32559807276047203</v>
      </c>
      <c r="L22">
        <v>0.40420281557925863</v>
      </c>
      <c r="M22" t="s">
        <v>1</v>
      </c>
      <c r="N22">
        <v>2</v>
      </c>
      <c r="O22">
        <v>100</v>
      </c>
      <c r="P22">
        <v>-0.83818857101811051</v>
      </c>
      <c r="Q22">
        <v>8.0385376609020301E-2</v>
      </c>
      <c r="R22" t="s">
        <v>0</v>
      </c>
      <c r="S22">
        <v>1</v>
      </c>
      <c r="T22">
        <v>50</v>
      </c>
      <c r="U22">
        <v>0.170457365023856</v>
      </c>
      <c r="V22">
        <v>0.61687935617084111</v>
      </c>
      <c r="W22" t="s">
        <v>0</v>
      </c>
      <c r="X22">
        <v>2</v>
      </c>
      <c r="Y22">
        <v>100</v>
      </c>
      <c r="Z22">
        <v>0.20292700767689803</v>
      </c>
      <c r="AA22">
        <v>0.55588077328872432</v>
      </c>
      <c r="AB22" t="s">
        <v>1</v>
      </c>
      <c r="AC22">
        <v>2</v>
      </c>
      <c r="AD22">
        <v>100</v>
      </c>
      <c r="AE22">
        <v>-0.22383626540178</v>
      </c>
      <c r="AF22">
        <v>0.57725379405122401</v>
      </c>
    </row>
    <row r="23" spans="1:32" x14ac:dyDescent="0.3">
      <c r="A23" t="s">
        <v>66</v>
      </c>
      <c r="B23" t="s">
        <v>277</v>
      </c>
      <c r="C23" t="s">
        <v>1</v>
      </c>
      <c r="D23">
        <v>3</v>
      </c>
      <c r="E23">
        <v>100</v>
      </c>
      <c r="F23">
        <v>-0.13799131633343933</v>
      </c>
      <c r="G23">
        <v>0.7120987351415089</v>
      </c>
      <c r="H23" t="s">
        <v>1</v>
      </c>
      <c r="I23">
        <v>2</v>
      </c>
      <c r="J23">
        <v>67</v>
      </c>
      <c r="K23">
        <v>-0.35787202268902252</v>
      </c>
      <c r="L23">
        <v>0.34416145360393668</v>
      </c>
      <c r="M23" t="s">
        <v>1</v>
      </c>
      <c r="N23">
        <v>2</v>
      </c>
      <c r="O23">
        <v>67</v>
      </c>
      <c r="P23">
        <v>-0.38115557969688502</v>
      </c>
      <c r="Q23">
        <v>0.32665838775855438</v>
      </c>
      <c r="R23" t="s">
        <v>0</v>
      </c>
      <c r="S23">
        <v>3</v>
      </c>
      <c r="T23">
        <v>100</v>
      </c>
      <c r="U23">
        <v>0.25936083847118496</v>
      </c>
      <c r="V23">
        <v>0.36031144824990796</v>
      </c>
      <c r="W23" t="s">
        <v>0</v>
      </c>
      <c r="X23">
        <v>3</v>
      </c>
      <c r="Y23">
        <v>100</v>
      </c>
      <c r="Z23">
        <v>4.7995122573190933E-2</v>
      </c>
      <c r="AA23">
        <v>0.85928307904892332</v>
      </c>
      <c r="AB23" t="s">
        <v>0</v>
      </c>
      <c r="AC23">
        <v>3</v>
      </c>
      <c r="AD23">
        <v>100</v>
      </c>
      <c r="AE23">
        <v>0.24291616304476735</v>
      </c>
      <c r="AF23">
        <v>0.55336992713062394</v>
      </c>
    </row>
    <row r="24" spans="1:32" x14ac:dyDescent="0.3">
      <c r="A24" t="s">
        <v>67</v>
      </c>
      <c r="B24" t="s">
        <v>278</v>
      </c>
      <c r="C24" t="s">
        <v>1</v>
      </c>
      <c r="D24">
        <v>2</v>
      </c>
      <c r="E24">
        <v>100</v>
      </c>
      <c r="F24">
        <v>-0.1116226199461946</v>
      </c>
      <c r="G24">
        <v>0.66142022773588227</v>
      </c>
      <c r="H24" t="s">
        <v>1</v>
      </c>
      <c r="I24">
        <v>2</v>
      </c>
      <c r="J24">
        <v>100</v>
      </c>
      <c r="K24">
        <v>-9.2171080804137842E-2</v>
      </c>
      <c r="L24">
        <v>0.81566769705066799</v>
      </c>
      <c r="M24" t="s">
        <v>1</v>
      </c>
      <c r="N24">
        <v>2</v>
      </c>
      <c r="O24">
        <v>100</v>
      </c>
      <c r="P24">
        <v>-0.15575573879530474</v>
      </c>
      <c r="Q24">
        <v>0.82169033949549208</v>
      </c>
      <c r="R24" t="s">
        <v>0</v>
      </c>
      <c r="S24">
        <v>2</v>
      </c>
      <c r="T24">
        <v>100</v>
      </c>
      <c r="U24">
        <v>0.27921434287998603</v>
      </c>
      <c r="V24">
        <v>0.34434283741328153</v>
      </c>
      <c r="W24" t="s">
        <v>0</v>
      </c>
      <c r="X24">
        <v>2</v>
      </c>
      <c r="Y24">
        <v>100</v>
      </c>
      <c r="Z24">
        <v>0.15077369994954851</v>
      </c>
      <c r="AA24">
        <v>0.56482703732883111</v>
      </c>
      <c r="AB24" t="s">
        <v>0</v>
      </c>
      <c r="AC24">
        <v>2</v>
      </c>
      <c r="AD24">
        <v>100</v>
      </c>
      <c r="AE24">
        <v>0.28340640450958188</v>
      </c>
      <c r="AF24">
        <v>0.70209711321672896</v>
      </c>
    </row>
    <row r="25" spans="1:32" x14ac:dyDescent="0.3">
      <c r="A25" t="s">
        <v>68</v>
      </c>
      <c r="B25" t="s">
        <v>279</v>
      </c>
      <c r="C25" t="s">
        <v>0</v>
      </c>
      <c r="D25">
        <v>2</v>
      </c>
      <c r="E25">
        <v>67</v>
      </c>
      <c r="F25">
        <v>0.10730069825719554</v>
      </c>
      <c r="G25">
        <v>0.8401921571730484</v>
      </c>
      <c r="H25" t="s">
        <v>1</v>
      </c>
      <c r="I25">
        <v>2</v>
      </c>
      <c r="J25">
        <v>67</v>
      </c>
      <c r="K25">
        <v>-8.4921603789625294E-2</v>
      </c>
      <c r="L25">
        <v>0.82909338026859247</v>
      </c>
      <c r="M25" t="s">
        <v>1</v>
      </c>
      <c r="N25">
        <v>2</v>
      </c>
      <c r="O25">
        <v>67</v>
      </c>
      <c r="P25">
        <v>-0.21288503196446801</v>
      </c>
      <c r="Q25">
        <v>0.66588502703288055</v>
      </c>
      <c r="R25" t="s">
        <v>0</v>
      </c>
      <c r="S25">
        <v>3</v>
      </c>
      <c r="T25">
        <v>100</v>
      </c>
      <c r="U25">
        <v>0.4162043601742797</v>
      </c>
      <c r="V25">
        <v>0.30101992144299605</v>
      </c>
      <c r="W25" t="s">
        <v>0</v>
      </c>
      <c r="X25">
        <v>3</v>
      </c>
      <c r="Y25">
        <v>100</v>
      </c>
      <c r="Z25">
        <v>0.12976038239342499</v>
      </c>
      <c r="AA25">
        <v>0.78996231691403385</v>
      </c>
      <c r="AB25" t="s">
        <v>0</v>
      </c>
      <c r="AC25">
        <v>2</v>
      </c>
      <c r="AD25">
        <v>67</v>
      </c>
      <c r="AE25">
        <v>0.29628033516998697</v>
      </c>
      <c r="AF25">
        <v>0.49507224762656254</v>
      </c>
    </row>
    <row r="26" spans="1:32" x14ac:dyDescent="0.3">
      <c r="A26" t="s">
        <v>69</v>
      </c>
      <c r="B26" t="s">
        <v>280</v>
      </c>
      <c r="C26" t="s">
        <v>1</v>
      </c>
      <c r="D26">
        <v>4</v>
      </c>
      <c r="E26">
        <v>100</v>
      </c>
      <c r="F26">
        <v>-4.9481608559189164E-2</v>
      </c>
      <c r="G26">
        <v>0.87179085002612311</v>
      </c>
      <c r="H26" t="s">
        <v>0</v>
      </c>
      <c r="I26">
        <v>4</v>
      </c>
      <c r="J26">
        <v>100</v>
      </c>
      <c r="K26">
        <v>0.15633235305939883</v>
      </c>
      <c r="L26">
        <v>0.78206023420704207</v>
      </c>
      <c r="M26" t="s">
        <v>1</v>
      </c>
      <c r="N26">
        <v>2</v>
      </c>
      <c r="O26">
        <v>50</v>
      </c>
      <c r="P26">
        <v>-0.37344514895317704</v>
      </c>
      <c r="Q26">
        <v>0.39709730778991531</v>
      </c>
      <c r="R26" t="s">
        <v>0</v>
      </c>
      <c r="S26">
        <v>3</v>
      </c>
      <c r="T26">
        <v>75</v>
      </c>
      <c r="U26">
        <v>0.14580096892969033</v>
      </c>
      <c r="V26">
        <v>0.46773567341352773</v>
      </c>
      <c r="W26" t="s">
        <v>1</v>
      </c>
      <c r="X26">
        <v>4</v>
      </c>
      <c r="Y26">
        <v>100</v>
      </c>
      <c r="Z26">
        <v>-0.20599399683224048</v>
      </c>
      <c r="AA26">
        <v>0.30915375055750371</v>
      </c>
      <c r="AB26" t="s">
        <v>1</v>
      </c>
      <c r="AC26">
        <v>4</v>
      </c>
      <c r="AD26">
        <v>100</v>
      </c>
      <c r="AE26">
        <v>-0.48236940788960553</v>
      </c>
      <c r="AF26">
        <v>0.23992216711981015</v>
      </c>
    </row>
    <row r="27" spans="1:32" x14ac:dyDescent="0.3">
      <c r="A27" t="s">
        <v>70</v>
      </c>
      <c r="B27" t="s">
        <v>281</v>
      </c>
      <c r="C27" t="s">
        <v>0</v>
      </c>
      <c r="D27">
        <v>2</v>
      </c>
      <c r="E27">
        <v>100</v>
      </c>
      <c r="F27">
        <v>0.12138718990285099</v>
      </c>
      <c r="G27">
        <v>0.57970499664836461</v>
      </c>
      <c r="H27" t="s">
        <v>0</v>
      </c>
      <c r="I27">
        <v>2</v>
      </c>
      <c r="J27">
        <v>100</v>
      </c>
      <c r="K27">
        <v>0.3720096269270935</v>
      </c>
      <c r="L27">
        <v>0.37049362819013543</v>
      </c>
      <c r="M27" t="s">
        <v>0</v>
      </c>
      <c r="N27">
        <v>2</v>
      </c>
      <c r="O27">
        <v>100</v>
      </c>
      <c r="P27">
        <v>0.27801273426503853</v>
      </c>
      <c r="Q27">
        <v>0.56842158038309176</v>
      </c>
      <c r="R27" t="s">
        <v>0</v>
      </c>
      <c r="S27">
        <v>2</v>
      </c>
      <c r="T27">
        <v>100</v>
      </c>
      <c r="U27">
        <v>0.34588301137208349</v>
      </c>
      <c r="V27">
        <v>0.38741600492581935</v>
      </c>
      <c r="W27" t="s">
        <v>0</v>
      </c>
      <c r="X27">
        <v>1</v>
      </c>
      <c r="Y27">
        <v>50</v>
      </c>
      <c r="Z27">
        <v>0.213051239129213</v>
      </c>
      <c r="AA27">
        <v>0.4606364930422599</v>
      </c>
      <c r="AB27" t="s">
        <v>0</v>
      </c>
      <c r="AC27">
        <v>2</v>
      </c>
      <c r="AD27">
        <v>100</v>
      </c>
      <c r="AE27">
        <v>0.22152484167897474</v>
      </c>
      <c r="AF27">
        <v>0.76041729716588013</v>
      </c>
    </row>
    <row r="28" spans="1:32" x14ac:dyDescent="0.3">
      <c r="A28" t="s">
        <v>71</v>
      </c>
      <c r="B28" t="s">
        <v>282</v>
      </c>
      <c r="C28" t="s">
        <v>0</v>
      </c>
      <c r="D28">
        <v>178</v>
      </c>
      <c r="E28">
        <v>68</v>
      </c>
      <c r="F28">
        <v>9.9289326373138004E-2</v>
      </c>
      <c r="G28">
        <v>0.75408102881916694</v>
      </c>
      <c r="H28" t="s">
        <v>0</v>
      </c>
      <c r="I28">
        <v>191</v>
      </c>
      <c r="J28">
        <v>73</v>
      </c>
      <c r="K28">
        <v>0.15196458858607981</v>
      </c>
      <c r="L28">
        <v>0.76094835810410399</v>
      </c>
      <c r="M28" t="s">
        <v>0</v>
      </c>
      <c r="N28">
        <v>210</v>
      </c>
      <c r="O28">
        <v>80</v>
      </c>
      <c r="P28">
        <v>0.59456153753423147</v>
      </c>
      <c r="Q28">
        <v>0.39558327305761226</v>
      </c>
      <c r="R28" t="s">
        <v>1</v>
      </c>
      <c r="S28">
        <v>179</v>
      </c>
      <c r="T28">
        <v>68</v>
      </c>
      <c r="U28">
        <v>-0.47253988860108131</v>
      </c>
      <c r="V28">
        <v>0.35716548019498862</v>
      </c>
      <c r="W28" t="s">
        <v>1</v>
      </c>
      <c r="X28">
        <v>177</v>
      </c>
      <c r="Y28">
        <v>67</v>
      </c>
      <c r="Z28">
        <v>-0.24192928158558619</v>
      </c>
      <c r="AA28">
        <v>0.49634954330943942</v>
      </c>
      <c r="AB28" t="s">
        <v>0</v>
      </c>
      <c r="AC28">
        <v>166</v>
      </c>
      <c r="AD28">
        <v>63</v>
      </c>
      <c r="AE28">
        <v>0.47451713433971038</v>
      </c>
      <c r="AF28">
        <v>0.50319651183374492</v>
      </c>
    </row>
    <row r="29" spans="1:32" x14ac:dyDescent="0.3">
      <c r="A29" t="s">
        <v>72</v>
      </c>
      <c r="B29" t="s">
        <v>283</v>
      </c>
      <c r="C29" t="s">
        <v>0</v>
      </c>
      <c r="D29">
        <v>5</v>
      </c>
      <c r="E29">
        <v>83</v>
      </c>
      <c r="F29">
        <v>7.7334075665209154E-2</v>
      </c>
      <c r="G29">
        <v>0.75018888276620943</v>
      </c>
      <c r="H29" t="s">
        <v>1</v>
      </c>
      <c r="I29">
        <v>3</v>
      </c>
      <c r="J29">
        <v>50</v>
      </c>
      <c r="K29">
        <v>-0.1486327873782213</v>
      </c>
      <c r="L29">
        <v>0.71738514141156529</v>
      </c>
      <c r="M29" t="s">
        <v>1</v>
      </c>
      <c r="N29">
        <v>4</v>
      </c>
      <c r="O29">
        <v>67</v>
      </c>
      <c r="P29">
        <v>-0.23296596752709448</v>
      </c>
      <c r="Q29">
        <v>0.62882967446107119</v>
      </c>
      <c r="R29" t="s">
        <v>1</v>
      </c>
      <c r="S29">
        <v>3</v>
      </c>
      <c r="T29">
        <v>50</v>
      </c>
      <c r="U29">
        <v>-0.23449256892317702</v>
      </c>
      <c r="V29">
        <v>0.16458655857195106</v>
      </c>
      <c r="W29" t="s">
        <v>1</v>
      </c>
      <c r="X29">
        <v>4</v>
      </c>
      <c r="Y29">
        <v>67</v>
      </c>
      <c r="Z29">
        <v>-0.1888999745809945</v>
      </c>
      <c r="AA29">
        <v>0.26902619510942177</v>
      </c>
      <c r="AB29" t="s">
        <v>0</v>
      </c>
      <c r="AC29">
        <v>6</v>
      </c>
      <c r="AD29">
        <v>100</v>
      </c>
      <c r="AE29">
        <v>0.3573673004390101</v>
      </c>
      <c r="AF29">
        <v>0.63531576157226322</v>
      </c>
    </row>
    <row r="30" spans="1:32" x14ac:dyDescent="0.3">
      <c r="A30" t="s">
        <v>73</v>
      </c>
      <c r="B30" t="s">
        <v>284</v>
      </c>
      <c r="C30" t="s">
        <v>1</v>
      </c>
      <c r="D30">
        <v>5</v>
      </c>
      <c r="E30">
        <v>83</v>
      </c>
      <c r="F30">
        <v>-0.11271051891061049</v>
      </c>
      <c r="G30">
        <v>0.69535737106643103</v>
      </c>
      <c r="H30" t="s">
        <v>1</v>
      </c>
      <c r="I30">
        <v>4</v>
      </c>
      <c r="J30">
        <v>67</v>
      </c>
      <c r="K30">
        <v>-0.56463438362641305</v>
      </c>
      <c r="L30">
        <v>0.16436426906139875</v>
      </c>
      <c r="M30" t="s">
        <v>1</v>
      </c>
      <c r="N30">
        <v>4</v>
      </c>
      <c r="O30">
        <v>67</v>
      </c>
      <c r="P30">
        <v>-0.84232921590538645</v>
      </c>
      <c r="Q30">
        <v>0.12485539095815804</v>
      </c>
      <c r="R30" t="s">
        <v>1</v>
      </c>
      <c r="S30">
        <v>6</v>
      </c>
      <c r="T30">
        <v>100</v>
      </c>
      <c r="U30">
        <v>-0.37198471327406984</v>
      </c>
      <c r="V30">
        <v>0.29347421239590671</v>
      </c>
      <c r="W30" t="s">
        <v>1</v>
      </c>
      <c r="X30">
        <v>5</v>
      </c>
      <c r="Y30">
        <v>83</v>
      </c>
      <c r="Z30">
        <v>-0.10660219224123675</v>
      </c>
      <c r="AA30">
        <v>0.74666427666933466</v>
      </c>
      <c r="AB30" t="s">
        <v>1</v>
      </c>
      <c r="AC30">
        <v>6</v>
      </c>
      <c r="AD30">
        <v>100</v>
      </c>
      <c r="AE30">
        <v>-0.32252704425219769</v>
      </c>
      <c r="AF30">
        <v>0.47415677497913761</v>
      </c>
    </row>
    <row r="31" spans="1:32" x14ac:dyDescent="0.3">
      <c r="A31" t="s">
        <v>74</v>
      </c>
      <c r="B31" t="s">
        <v>2</v>
      </c>
      <c r="C31" t="s">
        <v>2</v>
      </c>
      <c r="D31">
        <v>3</v>
      </c>
      <c r="E31">
        <v>0</v>
      </c>
      <c r="F31">
        <v>1.8303481971926772E-2</v>
      </c>
      <c r="G31">
        <v>0.89426079798672165</v>
      </c>
      <c r="H31" t="s">
        <v>2</v>
      </c>
      <c r="I31">
        <v>3</v>
      </c>
      <c r="J31">
        <v>0</v>
      </c>
      <c r="K31">
        <v>-1.0644184581158031E-2</v>
      </c>
      <c r="L31">
        <v>0.86240590949772522</v>
      </c>
      <c r="M31" t="s">
        <v>2</v>
      </c>
      <c r="N31">
        <v>3</v>
      </c>
      <c r="O31">
        <v>0</v>
      </c>
      <c r="P31">
        <v>-3.1055453396120231E-2</v>
      </c>
      <c r="Q31">
        <v>0.73400010144482752</v>
      </c>
      <c r="R31" t="s">
        <v>2</v>
      </c>
      <c r="S31">
        <v>3</v>
      </c>
      <c r="T31">
        <v>0</v>
      </c>
      <c r="U31">
        <v>-0.2223687971453184</v>
      </c>
      <c r="V31">
        <v>0.56125113156915574</v>
      </c>
      <c r="W31" t="s">
        <v>2</v>
      </c>
      <c r="X31">
        <v>3</v>
      </c>
      <c r="Y31">
        <v>0</v>
      </c>
      <c r="Z31">
        <v>-0.28832423584279498</v>
      </c>
      <c r="AA31">
        <v>0.27888039160255806</v>
      </c>
      <c r="AB31" t="s">
        <v>2</v>
      </c>
      <c r="AC31">
        <v>3</v>
      </c>
      <c r="AD31">
        <v>0</v>
      </c>
      <c r="AE31">
        <v>-0.31750660994287799</v>
      </c>
      <c r="AF31">
        <v>0.46080942214063059</v>
      </c>
    </row>
    <row r="32" spans="1:32" x14ac:dyDescent="0.3">
      <c r="A32" t="s">
        <v>75</v>
      </c>
      <c r="B32" t="s">
        <v>285</v>
      </c>
      <c r="C32" t="s">
        <v>1</v>
      </c>
      <c r="D32">
        <v>5</v>
      </c>
      <c r="E32">
        <v>83</v>
      </c>
      <c r="F32">
        <v>-5.7799259095749303E-2</v>
      </c>
      <c r="G32">
        <v>0.80026214206013835</v>
      </c>
      <c r="H32" t="s">
        <v>0</v>
      </c>
      <c r="I32">
        <v>5</v>
      </c>
      <c r="J32">
        <v>83</v>
      </c>
      <c r="K32">
        <v>0.12659335131829313</v>
      </c>
      <c r="L32">
        <v>0.74480423342653124</v>
      </c>
      <c r="M32" t="s">
        <v>1</v>
      </c>
      <c r="N32">
        <v>6</v>
      </c>
      <c r="O32">
        <v>100</v>
      </c>
      <c r="P32">
        <v>-0.38830786027802305</v>
      </c>
      <c r="Q32">
        <v>0.5426491850196683</v>
      </c>
      <c r="R32" t="s">
        <v>1</v>
      </c>
      <c r="S32">
        <v>6</v>
      </c>
      <c r="T32">
        <v>100</v>
      </c>
      <c r="U32">
        <v>-0.55605367428935726</v>
      </c>
      <c r="V32">
        <v>4.3819470226083609E-2</v>
      </c>
      <c r="W32" t="s">
        <v>1</v>
      </c>
      <c r="X32">
        <v>5</v>
      </c>
      <c r="Y32">
        <v>83</v>
      </c>
      <c r="Z32">
        <v>-0.23130693216998915</v>
      </c>
      <c r="AA32">
        <v>0.34616742128060091</v>
      </c>
      <c r="AB32" t="s">
        <v>1</v>
      </c>
      <c r="AC32">
        <v>6</v>
      </c>
      <c r="AD32">
        <v>100</v>
      </c>
      <c r="AE32">
        <v>-0.96252096917283048</v>
      </c>
      <c r="AF32">
        <v>1.1661611668151608E-2</v>
      </c>
    </row>
    <row r="33" spans="1:32" x14ac:dyDescent="0.3">
      <c r="A33" t="s">
        <v>76</v>
      </c>
      <c r="B33" t="s">
        <v>286</v>
      </c>
      <c r="C33" t="s">
        <v>0</v>
      </c>
      <c r="D33">
        <v>3</v>
      </c>
      <c r="E33">
        <v>100</v>
      </c>
      <c r="F33">
        <v>0.10813343380556317</v>
      </c>
      <c r="G33">
        <v>0.64867810515563629</v>
      </c>
      <c r="H33" t="s">
        <v>0</v>
      </c>
      <c r="I33">
        <v>3</v>
      </c>
      <c r="J33">
        <v>100</v>
      </c>
      <c r="K33">
        <v>0.23280702457919533</v>
      </c>
      <c r="L33">
        <v>0.54738417878505641</v>
      </c>
      <c r="M33" t="s">
        <v>0</v>
      </c>
      <c r="N33">
        <v>3</v>
      </c>
      <c r="O33">
        <v>100</v>
      </c>
      <c r="P33">
        <v>0.52837503903841265</v>
      </c>
      <c r="Q33">
        <v>0.28567012203515124</v>
      </c>
      <c r="R33" t="s">
        <v>1</v>
      </c>
      <c r="S33">
        <v>3</v>
      </c>
      <c r="T33">
        <v>100</v>
      </c>
      <c r="U33">
        <v>-0.23845323774790131</v>
      </c>
      <c r="V33">
        <v>0.52353834708407143</v>
      </c>
      <c r="W33" t="s">
        <v>1</v>
      </c>
      <c r="X33">
        <v>3</v>
      </c>
      <c r="Y33">
        <v>100</v>
      </c>
      <c r="Z33">
        <v>-0.10268507016970907</v>
      </c>
      <c r="AA33">
        <v>0.74426494990242509</v>
      </c>
      <c r="AB33" t="s">
        <v>1</v>
      </c>
      <c r="AC33">
        <v>3</v>
      </c>
      <c r="AD33">
        <v>100</v>
      </c>
      <c r="AE33">
        <v>-0.19016276701570925</v>
      </c>
      <c r="AF33">
        <v>0.68670325323311887</v>
      </c>
    </row>
    <row r="34" spans="1:32" x14ac:dyDescent="0.3">
      <c r="A34" t="s">
        <v>77</v>
      </c>
      <c r="B34" t="s">
        <v>287</v>
      </c>
      <c r="C34" t="s">
        <v>2</v>
      </c>
      <c r="D34">
        <v>8</v>
      </c>
      <c r="E34">
        <v>0</v>
      </c>
      <c r="F34">
        <v>8.33720686549866E-2</v>
      </c>
      <c r="G34">
        <v>0.55109860923572862</v>
      </c>
      <c r="H34" t="s">
        <v>2</v>
      </c>
      <c r="I34">
        <v>8</v>
      </c>
      <c r="J34">
        <v>0</v>
      </c>
      <c r="K34">
        <v>0.33903245877202104</v>
      </c>
      <c r="L34">
        <v>0.47041221613411593</v>
      </c>
      <c r="M34" t="s">
        <v>2</v>
      </c>
      <c r="N34">
        <v>8</v>
      </c>
      <c r="O34">
        <v>0</v>
      </c>
      <c r="P34">
        <v>0.41953477139507356</v>
      </c>
      <c r="Q34">
        <v>0.4216067898810123</v>
      </c>
      <c r="R34" t="s">
        <v>2</v>
      </c>
      <c r="S34">
        <v>8</v>
      </c>
      <c r="T34">
        <v>0</v>
      </c>
      <c r="U34">
        <v>0.18454920063319169</v>
      </c>
      <c r="V34">
        <v>0.38548475110611513</v>
      </c>
      <c r="W34" t="s">
        <v>2</v>
      </c>
      <c r="X34">
        <v>8</v>
      </c>
      <c r="Y34">
        <v>0</v>
      </c>
      <c r="Z34">
        <v>0.10939386027538486</v>
      </c>
      <c r="AA34">
        <v>0.55353642581562912</v>
      </c>
      <c r="AB34" t="s">
        <v>2</v>
      </c>
      <c r="AC34">
        <v>8</v>
      </c>
      <c r="AD34">
        <v>0</v>
      </c>
      <c r="AE34">
        <v>-0.13092386339510553</v>
      </c>
      <c r="AF34">
        <v>0.77740906595587167</v>
      </c>
    </row>
    <row r="35" spans="1:32" x14ac:dyDescent="0.3">
      <c r="A35" t="s">
        <v>78</v>
      </c>
      <c r="B35" t="s">
        <v>288</v>
      </c>
      <c r="C35" t="s">
        <v>0</v>
      </c>
      <c r="D35">
        <v>2</v>
      </c>
      <c r="E35">
        <v>100</v>
      </c>
      <c r="F35">
        <v>3.9301070534732148E-2</v>
      </c>
      <c r="G35">
        <v>0.82528382828735236</v>
      </c>
      <c r="H35" t="s">
        <v>0</v>
      </c>
      <c r="I35">
        <v>2</v>
      </c>
      <c r="J35">
        <v>100</v>
      </c>
      <c r="K35">
        <v>0.1831839772584245</v>
      </c>
      <c r="L35">
        <v>0.61337323104375974</v>
      </c>
      <c r="M35" t="s">
        <v>0</v>
      </c>
      <c r="N35">
        <v>2</v>
      </c>
      <c r="O35">
        <v>100</v>
      </c>
      <c r="P35">
        <v>1.3635108789475301</v>
      </c>
      <c r="Q35">
        <v>9.2806876705045747E-3</v>
      </c>
      <c r="R35" t="s">
        <v>1</v>
      </c>
      <c r="S35">
        <v>2</v>
      </c>
      <c r="T35">
        <v>100</v>
      </c>
      <c r="U35">
        <v>-0.42063715584257</v>
      </c>
      <c r="V35">
        <v>0.27044409775703931</v>
      </c>
      <c r="W35" t="s">
        <v>1</v>
      </c>
      <c r="X35">
        <v>2</v>
      </c>
      <c r="Y35">
        <v>100</v>
      </c>
      <c r="Z35">
        <v>-0.23718456985386549</v>
      </c>
      <c r="AA35">
        <v>0.37779374932590143</v>
      </c>
      <c r="AB35" t="s">
        <v>1</v>
      </c>
      <c r="AC35">
        <v>2</v>
      </c>
      <c r="AD35">
        <v>100</v>
      </c>
      <c r="AE35">
        <v>-0.244354067631044</v>
      </c>
      <c r="AF35">
        <v>0.53746727629560154</v>
      </c>
    </row>
    <row r="36" spans="1:32" x14ac:dyDescent="0.3">
      <c r="A36" t="s">
        <v>79</v>
      </c>
      <c r="B36" t="s">
        <v>289</v>
      </c>
      <c r="C36" t="s">
        <v>1</v>
      </c>
      <c r="D36">
        <v>2</v>
      </c>
      <c r="E36">
        <v>100</v>
      </c>
      <c r="F36">
        <v>-1.4855826048087184E-2</v>
      </c>
      <c r="G36">
        <v>0.94074823911403371</v>
      </c>
      <c r="H36" t="s">
        <v>1</v>
      </c>
      <c r="I36">
        <v>2</v>
      </c>
      <c r="J36">
        <v>100</v>
      </c>
      <c r="K36">
        <v>-0.26140041451537849</v>
      </c>
      <c r="L36">
        <v>0.49546485545977603</v>
      </c>
      <c r="M36" t="s">
        <v>1</v>
      </c>
      <c r="N36">
        <v>2</v>
      </c>
      <c r="O36">
        <v>100</v>
      </c>
      <c r="P36">
        <v>-0.33658824182839797</v>
      </c>
      <c r="Q36">
        <v>0.5243385088036997</v>
      </c>
      <c r="R36" t="s">
        <v>0</v>
      </c>
      <c r="S36">
        <v>1</v>
      </c>
      <c r="T36">
        <v>50</v>
      </c>
      <c r="U36">
        <v>0.19146293014671201</v>
      </c>
      <c r="V36">
        <v>0.46362659922022492</v>
      </c>
      <c r="W36" t="s">
        <v>0</v>
      </c>
      <c r="X36">
        <v>2</v>
      </c>
      <c r="Y36">
        <v>100</v>
      </c>
      <c r="Z36">
        <v>0.15095310978284951</v>
      </c>
      <c r="AA36">
        <v>0.57473470762742596</v>
      </c>
      <c r="AB36" t="s">
        <v>0</v>
      </c>
      <c r="AC36">
        <v>2</v>
      </c>
      <c r="AD36">
        <v>100</v>
      </c>
      <c r="AE36">
        <v>0.47971782023204801</v>
      </c>
      <c r="AF36">
        <v>0.32854571702218882</v>
      </c>
    </row>
    <row r="37" spans="1:32" x14ac:dyDescent="0.3">
      <c r="A37" t="s">
        <v>80</v>
      </c>
      <c r="B37" t="s">
        <v>290</v>
      </c>
      <c r="C37" t="s">
        <v>1</v>
      </c>
      <c r="D37">
        <v>133</v>
      </c>
      <c r="E37">
        <v>71</v>
      </c>
      <c r="F37">
        <v>-0.10464181170023074</v>
      </c>
      <c r="G37">
        <v>0.7632208830699605</v>
      </c>
      <c r="H37" t="s">
        <v>0</v>
      </c>
      <c r="I37">
        <v>103</v>
      </c>
      <c r="J37">
        <v>55</v>
      </c>
      <c r="K37">
        <v>0.24010727515737623</v>
      </c>
      <c r="L37">
        <v>0.65156088570677606</v>
      </c>
      <c r="M37" t="s">
        <v>0</v>
      </c>
      <c r="N37">
        <v>102</v>
      </c>
      <c r="O37">
        <v>55</v>
      </c>
      <c r="P37">
        <v>0.43171715751720618</v>
      </c>
      <c r="Q37">
        <v>0.61363800811731206</v>
      </c>
      <c r="R37" t="s">
        <v>1</v>
      </c>
      <c r="S37">
        <v>97</v>
      </c>
      <c r="T37">
        <v>52</v>
      </c>
      <c r="U37">
        <v>-0.31947476484887399</v>
      </c>
      <c r="V37">
        <v>0.47540728056872555</v>
      </c>
      <c r="W37" t="s">
        <v>1</v>
      </c>
      <c r="X37">
        <v>112</v>
      </c>
      <c r="Y37">
        <v>60</v>
      </c>
      <c r="Z37">
        <v>-0.26739504416581</v>
      </c>
      <c r="AA37">
        <v>0.42835414617527334</v>
      </c>
      <c r="AB37" t="s">
        <v>0</v>
      </c>
      <c r="AC37">
        <v>103</v>
      </c>
      <c r="AD37">
        <v>55</v>
      </c>
      <c r="AE37">
        <v>0.57196648839711661</v>
      </c>
      <c r="AF37">
        <v>0.34368440172228509</v>
      </c>
    </row>
    <row r="38" spans="1:32" x14ac:dyDescent="0.3">
      <c r="A38" t="s">
        <v>81</v>
      </c>
      <c r="B38" t="s">
        <v>291</v>
      </c>
      <c r="C38" t="s">
        <v>0</v>
      </c>
      <c r="D38">
        <v>15</v>
      </c>
      <c r="E38">
        <v>62</v>
      </c>
      <c r="F38">
        <v>4.508741081811047E-2</v>
      </c>
      <c r="G38">
        <v>0.91232787634748747</v>
      </c>
      <c r="H38" t="s">
        <v>1</v>
      </c>
      <c r="I38">
        <v>15</v>
      </c>
      <c r="J38">
        <v>62</v>
      </c>
      <c r="K38">
        <v>-0.18583124924366876</v>
      </c>
      <c r="L38">
        <v>0.71625747942082774</v>
      </c>
      <c r="M38" t="s">
        <v>1</v>
      </c>
      <c r="N38">
        <v>17</v>
      </c>
      <c r="O38">
        <v>71</v>
      </c>
      <c r="P38">
        <v>-0.48554077033378523</v>
      </c>
      <c r="Q38">
        <v>0.47034327568521961</v>
      </c>
      <c r="R38" t="s">
        <v>0</v>
      </c>
      <c r="S38">
        <v>12</v>
      </c>
      <c r="T38">
        <v>50</v>
      </c>
      <c r="U38">
        <v>0.29045732717139078</v>
      </c>
      <c r="V38">
        <v>0.42535106828613073</v>
      </c>
      <c r="W38" t="s">
        <v>0</v>
      </c>
      <c r="X38">
        <v>13</v>
      </c>
      <c r="Y38">
        <v>54</v>
      </c>
      <c r="Z38">
        <v>0.2486991396841538</v>
      </c>
      <c r="AA38">
        <v>0.45376515145514862</v>
      </c>
      <c r="AB38" t="s">
        <v>1</v>
      </c>
      <c r="AC38">
        <v>16</v>
      </c>
      <c r="AD38">
        <v>67</v>
      </c>
      <c r="AE38">
        <v>-0.41244084132629028</v>
      </c>
      <c r="AF38">
        <v>0.53992850239167367</v>
      </c>
    </row>
    <row r="39" spans="1:32" x14ac:dyDescent="0.3">
      <c r="A39" t="s">
        <v>82</v>
      </c>
      <c r="B39" t="s">
        <v>292</v>
      </c>
      <c r="C39" t="s">
        <v>0</v>
      </c>
      <c r="D39">
        <v>36</v>
      </c>
      <c r="E39">
        <v>61</v>
      </c>
      <c r="F39">
        <v>6.1271349450228274E-2</v>
      </c>
      <c r="G39">
        <v>0.84545960834362488</v>
      </c>
      <c r="H39" t="s">
        <v>0</v>
      </c>
      <c r="I39">
        <v>31</v>
      </c>
      <c r="J39">
        <v>53</v>
      </c>
      <c r="K39">
        <v>0.22037018839811898</v>
      </c>
      <c r="L39">
        <v>0.64816209785679535</v>
      </c>
      <c r="M39" t="s">
        <v>0</v>
      </c>
      <c r="N39">
        <v>35</v>
      </c>
      <c r="O39">
        <v>59</v>
      </c>
      <c r="P39">
        <v>0.27517089177294946</v>
      </c>
      <c r="Q39">
        <v>0.6743135220214449</v>
      </c>
      <c r="R39" t="s">
        <v>1</v>
      </c>
      <c r="S39">
        <v>44</v>
      </c>
      <c r="T39">
        <v>75</v>
      </c>
      <c r="U39">
        <v>-0.33735769728718235</v>
      </c>
      <c r="V39">
        <v>0.37824893473353416</v>
      </c>
      <c r="W39" t="s">
        <v>1</v>
      </c>
      <c r="X39">
        <v>45</v>
      </c>
      <c r="Y39">
        <v>76</v>
      </c>
      <c r="Z39">
        <v>-0.18397062275986764</v>
      </c>
      <c r="AA39">
        <v>0.57328303871401365</v>
      </c>
      <c r="AB39" t="s">
        <v>1</v>
      </c>
      <c r="AC39">
        <v>35</v>
      </c>
      <c r="AD39">
        <v>59</v>
      </c>
      <c r="AE39">
        <v>-0.51378303669788861</v>
      </c>
      <c r="AF39">
        <v>0.40890514646834197</v>
      </c>
    </row>
    <row r="40" spans="1:32" x14ac:dyDescent="0.3">
      <c r="A40" t="s">
        <v>83</v>
      </c>
      <c r="B40" t="s">
        <v>293</v>
      </c>
      <c r="C40" t="s">
        <v>1</v>
      </c>
      <c r="D40">
        <v>10</v>
      </c>
      <c r="E40">
        <v>71</v>
      </c>
      <c r="F40">
        <v>-8.8061191054485205E-2</v>
      </c>
      <c r="G40">
        <v>0.62526810458564042</v>
      </c>
      <c r="H40" t="s">
        <v>0</v>
      </c>
      <c r="I40">
        <v>8</v>
      </c>
      <c r="J40">
        <v>57</v>
      </c>
      <c r="K40">
        <v>0.13010691148849474</v>
      </c>
      <c r="L40">
        <v>0.79339440167026831</v>
      </c>
      <c r="M40" t="s">
        <v>0</v>
      </c>
      <c r="N40">
        <v>8</v>
      </c>
      <c r="O40">
        <v>57</v>
      </c>
      <c r="P40">
        <v>0.20215735293590728</v>
      </c>
      <c r="Q40">
        <v>0.7280946410756387</v>
      </c>
      <c r="R40" t="s">
        <v>1</v>
      </c>
      <c r="S40">
        <v>14</v>
      </c>
      <c r="T40">
        <v>100</v>
      </c>
      <c r="U40">
        <v>-0.35332354719447023</v>
      </c>
      <c r="V40">
        <v>0.39593945901750233</v>
      </c>
      <c r="W40" t="s">
        <v>1</v>
      </c>
      <c r="X40">
        <v>12</v>
      </c>
      <c r="Y40">
        <v>86</v>
      </c>
      <c r="Z40">
        <v>-0.1476328283254163</v>
      </c>
      <c r="AA40">
        <v>0.6737130634018339</v>
      </c>
      <c r="AB40" t="s">
        <v>1</v>
      </c>
      <c r="AC40">
        <v>8</v>
      </c>
      <c r="AD40">
        <v>57</v>
      </c>
      <c r="AE40">
        <v>-0.1008969579101098</v>
      </c>
      <c r="AF40">
        <v>0.86796486768640657</v>
      </c>
    </row>
    <row r="41" spans="1:32" x14ac:dyDescent="0.3">
      <c r="A41" t="s">
        <v>84</v>
      </c>
      <c r="B41" t="s">
        <v>294</v>
      </c>
      <c r="C41" t="s">
        <v>1</v>
      </c>
      <c r="D41">
        <v>3</v>
      </c>
      <c r="E41">
        <v>60</v>
      </c>
      <c r="F41">
        <v>-9.363731642467869E-3</v>
      </c>
      <c r="G41">
        <v>0.98719041217905668</v>
      </c>
      <c r="H41" t="s">
        <v>0</v>
      </c>
      <c r="I41">
        <v>5</v>
      </c>
      <c r="J41">
        <v>100</v>
      </c>
      <c r="K41">
        <v>0.30792268141278811</v>
      </c>
      <c r="L41">
        <v>0.65708560414884554</v>
      </c>
      <c r="M41" t="s">
        <v>0</v>
      </c>
      <c r="N41">
        <v>5</v>
      </c>
      <c r="O41">
        <v>100</v>
      </c>
      <c r="P41">
        <v>2.3988064565668781</v>
      </c>
      <c r="Q41">
        <v>5.6805915625744328E-4</v>
      </c>
      <c r="R41" t="s">
        <v>0</v>
      </c>
      <c r="S41">
        <v>5</v>
      </c>
      <c r="T41">
        <v>100</v>
      </c>
      <c r="U41">
        <v>1.597645817803264</v>
      </c>
      <c r="V41">
        <v>2.4528659019866428E-5</v>
      </c>
      <c r="W41" t="s">
        <v>0</v>
      </c>
      <c r="X41">
        <v>5</v>
      </c>
      <c r="Y41">
        <v>100</v>
      </c>
      <c r="Z41">
        <v>2.2958952349116779</v>
      </c>
      <c r="AA41">
        <v>2.5739010922620764E-10</v>
      </c>
      <c r="AB41" t="s">
        <v>0</v>
      </c>
      <c r="AC41">
        <v>5</v>
      </c>
      <c r="AD41">
        <v>100</v>
      </c>
      <c r="AE41">
        <v>3.2966915692762817</v>
      </c>
      <c r="AF41">
        <v>1.4346883681071176E-9</v>
      </c>
    </row>
    <row r="42" spans="1:32" x14ac:dyDescent="0.3">
      <c r="A42" t="s">
        <v>85</v>
      </c>
      <c r="B42" t="s">
        <v>295</v>
      </c>
      <c r="C42" t="s">
        <v>0</v>
      </c>
      <c r="D42">
        <v>12</v>
      </c>
      <c r="E42">
        <v>100</v>
      </c>
      <c r="F42">
        <v>0.11750154535117334</v>
      </c>
      <c r="G42">
        <v>0.67985310127377718</v>
      </c>
      <c r="H42" t="s">
        <v>0</v>
      </c>
      <c r="I42">
        <v>9</v>
      </c>
      <c r="J42">
        <v>75</v>
      </c>
      <c r="K42">
        <v>0.15789538970198697</v>
      </c>
      <c r="L42">
        <v>0.71046554962337649</v>
      </c>
      <c r="M42" t="s">
        <v>0</v>
      </c>
      <c r="N42">
        <v>8</v>
      </c>
      <c r="O42">
        <v>67</v>
      </c>
      <c r="P42">
        <v>0.44028147604714873</v>
      </c>
      <c r="Q42">
        <v>0.35407707007214551</v>
      </c>
      <c r="R42" t="s">
        <v>1</v>
      </c>
      <c r="S42">
        <v>12</v>
      </c>
      <c r="T42">
        <v>100</v>
      </c>
      <c r="U42">
        <v>-0.754851427411809</v>
      </c>
      <c r="V42">
        <v>3.3982292658114352E-2</v>
      </c>
      <c r="W42" t="s">
        <v>1</v>
      </c>
      <c r="X42">
        <v>12</v>
      </c>
      <c r="Y42">
        <v>100</v>
      </c>
      <c r="Z42">
        <v>-0.54549629349021467</v>
      </c>
      <c r="AA42">
        <v>7.790290308561533E-2</v>
      </c>
      <c r="AB42" t="s">
        <v>1</v>
      </c>
      <c r="AC42">
        <v>12</v>
      </c>
      <c r="AD42">
        <v>100</v>
      </c>
      <c r="AE42">
        <v>-0.83913230423757301</v>
      </c>
      <c r="AF42">
        <v>7.0511936921345178E-2</v>
      </c>
    </row>
    <row r="43" spans="1:32" x14ac:dyDescent="0.3">
      <c r="A43" t="s">
        <v>86</v>
      </c>
      <c r="B43" t="s">
        <v>296</v>
      </c>
      <c r="C43" t="s">
        <v>1</v>
      </c>
      <c r="D43">
        <v>22</v>
      </c>
      <c r="E43">
        <v>52</v>
      </c>
      <c r="F43">
        <v>-6.74664112444055E-2</v>
      </c>
      <c r="G43">
        <v>0.81905684100166276</v>
      </c>
      <c r="H43" t="s">
        <v>0</v>
      </c>
      <c r="I43">
        <v>23</v>
      </c>
      <c r="J43">
        <v>55</v>
      </c>
      <c r="K43">
        <v>0.12944753303963322</v>
      </c>
      <c r="L43">
        <v>0.82706978830418709</v>
      </c>
      <c r="M43" t="s">
        <v>0</v>
      </c>
      <c r="N43">
        <v>25</v>
      </c>
      <c r="O43">
        <v>60</v>
      </c>
      <c r="P43">
        <v>0.24567168307530948</v>
      </c>
      <c r="Q43">
        <v>0.69214792235637701</v>
      </c>
      <c r="R43" t="s">
        <v>0</v>
      </c>
      <c r="S43">
        <v>26</v>
      </c>
      <c r="T43">
        <v>62</v>
      </c>
      <c r="U43">
        <v>0.29744542825491782</v>
      </c>
      <c r="V43">
        <v>0.48066794661804702</v>
      </c>
      <c r="W43" t="s">
        <v>0</v>
      </c>
      <c r="X43">
        <v>31</v>
      </c>
      <c r="Y43">
        <v>74</v>
      </c>
      <c r="Z43">
        <v>0.23425287364696704</v>
      </c>
      <c r="AA43">
        <v>0.54944757354919382</v>
      </c>
      <c r="AB43" t="s">
        <v>1</v>
      </c>
      <c r="AC43">
        <v>36</v>
      </c>
      <c r="AD43">
        <v>86</v>
      </c>
      <c r="AE43">
        <v>-0.27998549147382934</v>
      </c>
      <c r="AF43">
        <v>0.56808974005509971</v>
      </c>
    </row>
    <row r="44" spans="1:32" x14ac:dyDescent="0.3">
      <c r="A44" t="s">
        <v>87</v>
      </c>
      <c r="B44" t="s">
        <v>297</v>
      </c>
      <c r="C44" t="s">
        <v>1</v>
      </c>
      <c r="D44">
        <v>3</v>
      </c>
      <c r="E44">
        <v>100</v>
      </c>
      <c r="F44">
        <v>-4.6156066456089224E-2</v>
      </c>
      <c r="G44">
        <v>0.92473685810861639</v>
      </c>
      <c r="H44" t="s">
        <v>0</v>
      </c>
      <c r="I44">
        <v>3</v>
      </c>
      <c r="J44">
        <v>100</v>
      </c>
      <c r="K44">
        <v>0.17151596476484099</v>
      </c>
      <c r="L44">
        <v>0.63755407112394635</v>
      </c>
      <c r="M44" t="s">
        <v>0</v>
      </c>
      <c r="N44">
        <v>2</v>
      </c>
      <c r="O44">
        <v>67</v>
      </c>
      <c r="P44">
        <v>0.24904612816892857</v>
      </c>
      <c r="Q44">
        <v>0.66718407399317814</v>
      </c>
      <c r="R44" t="s">
        <v>1</v>
      </c>
      <c r="S44">
        <v>3</v>
      </c>
      <c r="T44">
        <v>100</v>
      </c>
      <c r="U44">
        <v>-0.20721108032525012</v>
      </c>
      <c r="V44">
        <v>0.42757657040386482</v>
      </c>
      <c r="W44" t="s">
        <v>1</v>
      </c>
      <c r="X44">
        <v>3</v>
      </c>
      <c r="Y44">
        <v>100</v>
      </c>
      <c r="Z44">
        <v>-0.21823605456280268</v>
      </c>
      <c r="AA44">
        <v>0.32033667025509921</v>
      </c>
      <c r="AB44" t="s">
        <v>0</v>
      </c>
      <c r="AC44">
        <v>2</v>
      </c>
      <c r="AD44">
        <v>67</v>
      </c>
      <c r="AE44">
        <v>0.31080106539314245</v>
      </c>
      <c r="AF44">
        <v>0.43689117650915932</v>
      </c>
    </row>
    <row r="45" spans="1:32" x14ac:dyDescent="0.3">
      <c r="A45" t="s">
        <v>88</v>
      </c>
      <c r="B45" t="s">
        <v>298</v>
      </c>
      <c r="C45" t="s">
        <v>0</v>
      </c>
      <c r="D45">
        <v>2</v>
      </c>
      <c r="E45">
        <v>67</v>
      </c>
      <c r="F45">
        <v>2.48457775749777E-2</v>
      </c>
      <c r="G45">
        <v>0.91777306546600002</v>
      </c>
      <c r="H45" t="s">
        <v>0</v>
      </c>
      <c r="I45">
        <v>3</v>
      </c>
      <c r="J45">
        <v>100</v>
      </c>
      <c r="K45">
        <v>0.16173708789405469</v>
      </c>
      <c r="L45">
        <v>0.68711911552484362</v>
      </c>
      <c r="M45" t="s">
        <v>0</v>
      </c>
      <c r="N45">
        <v>2</v>
      </c>
      <c r="O45">
        <v>67</v>
      </c>
      <c r="P45">
        <v>0.2758401238980443</v>
      </c>
      <c r="Q45">
        <v>0.64602033144116056</v>
      </c>
      <c r="R45" t="s">
        <v>1</v>
      </c>
      <c r="S45">
        <v>3</v>
      </c>
      <c r="T45">
        <v>100</v>
      </c>
      <c r="U45">
        <v>-0.75322994541723876</v>
      </c>
      <c r="V45">
        <v>2.0611772485915142E-2</v>
      </c>
      <c r="W45" t="s">
        <v>1</v>
      </c>
      <c r="X45">
        <v>3</v>
      </c>
      <c r="Y45">
        <v>100</v>
      </c>
      <c r="Z45">
        <v>-0.22774095475747766</v>
      </c>
      <c r="AA45">
        <v>0.48863905173288191</v>
      </c>
      <c r="AB45" t="s">
        <v>1</v>
      </c>
      <c r="AC45">
        <v>3</v>
      </c>
      <c r="AD45">
        <v>100</v>
      </c>
      <c r="AE45">
        <v>-1.2689594860584466</v>
      </c>
      <c r="AF45">
        <v>7.3080602492621551E-3</v>
      </c>
    </row>
    <row r="46" spans="1:32" x14ac:dyDescent="0.3">
      <c r="A46" t="s">
        <v>89</v>
      </c>
      <c r="B46" t="s">
        <v>299</v>
      </c>
      <c r="C46" t="s">
        <v>0</v>
      </c>
      <c r="D46">
        <v>44</v>
      </c>
      <c r="E46">
        <v>50</v>
      </c>
      <c r="F46">
        <v>5.7980789100762653E-2</v>
      </c>
      <c r="G46">
        <v>0.88154611935831062</v>
      </c>
      <c r="H46" t="s">
        <v>1</v>
      </c>
      <c r="I46">
        <v>61</v>
      </c>
      <c r="J46">
        <v>69</v>
      </c>
      <c r="K46">
        <v>-0.19031139947216572</v>
      </c>
      <c r="L46">
        <v>0.66399207247856495</v>
      </c>
      <c r="M46" t="s">
        <v>1</v>
      </c>
      <c r="N46">
        <v>48</v>
      </c>
      <c r="O46">
        <v>55</v>
      </c>
      <c r="P46">
        <v>-0.3780592599618004</v>
      </c>
      <c r="Q46">
        <v>0.47229775376677258</v>
      </c>
      <c r="R46" t="s">
        <v>0</v>
      </c>
      <c r="S46">
        <v>46</v>
      </c>
      <c r="T46">
        <v>52</v>
      </c>
      <c r="U46">
        <v>0.47081875445517379</v>
      </c>
      <c r="V46">
        <v>0.27934539942855824</v>
      </c>
      <c r="W46" t="s">
        <v>0</v>
      </c>
      <c r="X46">
        <v>49</v>
      </c>
      <c r="Y46">
        <v>56</v>
      </c>
      <c r="Z46">
        <v>0.29740813540445121</v>
      </c>
      <c r="AA46">
        <v>0.35816661641066766</v>
      </c>
      <c r="AB46" t="s">
        <v>0</v>
      </c>
      <c r="AC46">
        <v>52</v>
      </c>
      <c r="AD46">
        <v>59</v>
      </c>
      <c r="AE46">
        <v>0.40749222235020022</v>
      </c>
      <c r="AF46">
        <v>0.43812625570864805</v>
      </c>
    </row>
    <row r="47" spans="1:32" x14ac:dyDescent="0.3">
      <c r="A47" t="s">
        <v>90</v>
      </c>
      <c r="B47" t="s">
        <v>300</v>
      </c>
      <c r="C47" t="s">
        <v>0</v>
      </c>
      <c r="D47">
        <v>3</v>
      </c>
      <c r="E47">
        <v>100</v>
      </c>
      <c r="F47">
        <v>9.8272092231513827E-2</v>
      </c>
      <c r="G47">
        <v>0.6569002538419233</v>
      </c>
      <c r="H47" t="s">
        <v>0</v>
      </c>
      <c r="I47">
        <v>2</v>
      </c>
      <c r="J47">
        <v>67</v>
      </c>
      <c r="K47">
        <v>2.9319443207272949E-2</v>
      </c>
      <c r="L47">
        <v>0.94675959537923293</v>
      </c>
      <c r="M47" t="s">
        <v>0</v>
      </c>
      <c r="N47">
        <v>3</v>
      </c>
      <c r="O47">
        <v>100</v>
      </c>
      <c r="P47">
        <v>0.24012964821922966</v>
      </c>
      <c r="Q47">
        <v>0.57171434863165527</v>
      </c>
      <c r="R47" t="s">
        <v>1</v>
      </c>
      <c r="S47">
        <v>3</v>
      </c>
      <c r="T47">
        <v>100</v>
      </c>
      <c r="U47">
        <v>-0.59659959981515598</v>
      </c>
      <c r="V47">
        <v>2.5496582405488337E-3</v>
      </c>
      <c r="W47" t="s">
        <v>1</v>
      </c>
      <c r="X47">
        <v>3</v>
      </c>
      <c r="Y47">
        <v>100</v>
      </c>
      <c r="Z47">
        <v>-0.28984817158748072</v>
      </c>
      <c r="AA47">
        <v>0.16322111764243777</v>
      </c>
      <c r="AB47" t="s">
        <v>1</v>
      </c>
      <c r="AC47">
        <v>3</v>
      </c>
      <c r="AD47">
        <v>100</v>
      </c>
      <c r="AE47">
        <v>-0.33838838496065504</v>
      </c>
      <c r="AF47">
        <v>0.44495779736747643</v>
      </c>
    </row>
    <row r="48" spans="1:32" x14ac:dyDescent="0.3">
      <c r="A48" t="s">
        <v>91</v>
      </c>
      <c r="B48" t="s">
        <v>301</v>
      </c>
      <c r="C48" t="s">
        <v>0</v>
      </c>
      <c r="D48">
        <v>1</v>
      </c>
      <c r="E48">
        <v>100</v>
      </c>
      <c r="F48">
        <v>9.52445704279304E-2</v>
      </c>
      <c r="G48">
        <v>0.646410298155635</v>
      </c>
      <c r="H48" t="s">
        <v>0</v>
      </c>
      <c r="I48">
        <v>1</v>
      </c>
      <c r="J48">
        <v>100</v>
      </c>
      <c r="K48">
        <v>4.1976589002180202E-2</v>
      </c>
      <c r="L48">
        <v>0.91262536194563204</v>
      </c>
      <c r="M48" t="s">
        <v>1</v>
      </c>
      <c r="N48">
        <v>1</v>
      </c>
      <c r="O48">
        <v>100</v>
      </c>
      <c r="P48">
        <v>-1.2135483976953E-2</v>
      </c>
      <c r="Q48">
        <v>0.97818641650755211</v>
      </c>
      <c r="R48" t="s">
        <v>1</v>
      </c>
      <c r="S48">
        <v>1</v>
      </c>
      <c r="T48">
        <v>100</v>
      </c>
      <c r="U48">
        <v>-0.13592700440269601</v>
      </c>
      <c r="V48">
        <v>0.60925490186797004</v>
      </c>
      <c r="W48" t="s">
        <v>1</v>
      </c>
      <c r="X48">
        <v>1</v>
      </c>
      <c r="Y48">
        <v>100</v>
      </c>
      <c r="Z48">
        <v>-8.8428136174755603E-2</v>
      </c>
      <c r="AA48">
        <v>0.69653260577448195</v>
      </c>
      <c r="AB48" t="s">
        <v>1</v>
      </c>
      <c r="AC48">
        <v>1</v>
      </c>
      <c r="AD48">
        <v>100</v>
      </c>
      <c r="AE48">
        <v>-0.83657415584660999</v>
      </c>
      <c r="AF48">
        <v>1.8544045949480486E-2</v>
      </c>
    </row>
    <row r="49" spans="1:32" x14ac:dyDescent="0.3">
      <c r="A49" t="s">
        <v>92</v>
      </c>
      <c r="B49" t="s">
        <v>302</v>
      </c>
      <c r="C49" t="s">
        <v>1</v>
      </c>
      <c r="D49">
        <v>14</v>
      </c>
      <c r="E49">
        <v>64</v>
      </c>
      <c r="F49">
        <v>-9.1738095244899731E-2</v>
      </c>
      <c r="G49">
        <v>0.89052751852020839</v>
      </c>
      <c r="H49" t="s">
        <v>1</v>
      </c>
      <c r="I49">
        <v>14</v>
      </c>
      <c r="J49">
        <v>64</v>
      </c>
      <c r="K49">
        <v>-0.37455537583842174</v>
      </c>
      <c r="L49">
        <v>0.60654322492167301</v>
      </c>
      <c r="M49" t="s">
        <v>1</v>
      </c>
      <c r="N49">
        <v>17</v>
      </c>
      <c r="O49">
        <v>77</v>
      </c>
      <c r="P49">
        <v>-0.55414395342439615</v>
      </c>
      <c r="Q49">
        <v>0.54879451679621793</v>
      </c>
      <c r="R49" t="s">
        <v>0</v>
      </c>
      <c r="S49">
        <v>15</v>
      </c>
      <c r="T49">
        <v>68</v>
      </c>
      <c r="U49">
        <v>0.22178930705195618</v>
      </c>
      <c r="V49">
        <v>0.51867023265674872</v>
      </c>
      <c r="W49" t="s">
        <v>0</v>
      </c>
      <c r="X49">
        <v>15</v>
      </c>
      <c r="Y49">
        <v>68</v>
      </c>
      <c r="Z49">
        <v>0.1263419498914243</v>
      </c>
      <c r="AA49">
        <v>0.64089582536959544</v>
      </c>
      <c r="AB49" t="s">
        <v>0</v>
      </c>
      <c r="AC49">
        <v>15</v>
      </c>
      <c r="AD49">
        <v>68</v>
      </c>
      <c r="AE49">
        <v>0.56275658733113554</v>
      </c>
      <c r="AF49">
        <v>0.35051589130370103</v>
      </c>
    </row>
    <row r="50" spans="1:32" x14ac:dyDescent="0.3">
      <c r="A50" t="s">
        <v>93</v>
      </c>
      <c r="B50" t="s">
        <v>303</v>
      </c>
      <c r="C50" t="s">
        <v>1</v>
      </c>
      <c r="D50">
        <v>2</v>
      </c>
      <c r="E50">
        <v>100</v>
      </c>
      <c r="F50">
        <v>-0.12868169180853201</v>
      </c>
      <c r="G50">
        <v>0.58217437574665842</v>
      </c>
      <c r="H50" t="s">
        <v>1</v>
      </c>
      <c r="I50">
        <v>2</v>
      </c>
      <c r="J50">
        <v>100</v>
      </c>
      <c r="K50">
        <v>-0.20688665132948264</v>
      </c>
      <c r="L50">
        <v>0.70443168238006559</v>
      </c>
      <c r="M50" t="s">
        <v>1</v>
      </c>
      <c r="N50">
        <v>2</v>
      </c>
      <c r="O50">
        <v>100</v>
      </c>
      <c r="P50">
        <v>-0.33521201509315801</v>
      </c>
      <c r="Q50">
        <v>0.49097895683490872</v>
      </c>
      <c r="R50" t="s">
        <v>0</v>
      </c>
      <c r="S50">
        <v>2</v>
      </c>
      <c r="T50">
        <v>100</v>
      </c>
      <c r="U50">
        <v>0.24474710521368478</v>
      </c>
      <c r="V50">
        <v>0.58049035449453223</v>
      </c>
      <c r="W50" t="s">
        <v>0</v>
      </c>
      <c r="X50">
        <v>2</v>
      </c>
      <c r="Y50">
        <v>100</v>
      </c>
      <c r="Z50">
        <v>0.40036181367251</v>
      </c>
      <c r="AA50">
        <v>0.1878696901801592</v>
      </c>
      <c r="AB50" t="s">
        <v>1</v>
      </c>
      <c r="AC50">
        <v>1</v>
      </c>
      <c r="AD50">
        <v>50</v>
      </c>
      <c r="AE50">
        <v>-0.165099847115215</v>
      </c>
      <c r="AF50">
        <v>0.67923541335891491</v>
      </c>
    </row>
    <row r="51" spans="1:32" x14ac:dyDescent="0.3">
      <c r="A51" t="s">
        <v>14</v>
      </c>
      <c r="B51" t="s">
        <v>304</v>
      </c>
      <c r="C51" t="s">
        <v>0</v>
      </c>
      <c r="D51">
        <v>14</v>
      </c>
      <c r="E51">
        <v>93</v>
      </c>
      <c r="F51">
        <v>7.2605808839821789E-2</v>
      </c>
      <c r="G51">
        <v>0.7057427245035699</v>
      </c>
      <c r="H51" t="s">
        <v>0</v>
      </c>
      <c r="I51">
        <v>15</v>
      </c>
      <c r="J51">
        <v>100</v>
      </c>
      <c r="K51">
        <v>0.41782251573075108</v>
      </c>
      <c r="L51">
        <v>0.29507589395714873</v>
      </c>
      <c r="M51" t="s">
        <v>0</v>
      </c>
      <c r="N51">
        <v>15</v>
      </c>
      <c r="O51">
        <v>100</v>
      </c>
      <c r="P51">
        <v>0.7001617604514585</v>
      </c>
      <c r="Q51">
        <v>0.18912924085315186</v>
      </c>
      <c r="R51" t="s">
        <v>1</v>
      </c>
      <c r="S51">
        <v>15</v>
      </c>
      <c r="T51">
        <v>100</v>
      </c>
      <c r="U51">
        <v>-0.28325998234542404</v>
      </c>
      <c r="V51">
        <v>0.27895804847691152</v>
      </c>
      <c r="W51" t="s">
        <v>1</v>
      </c>
      <c r="X51">
        <v>15</v>
      </c>
      <c r="Y51">
        <v>100</v>
      </c>
      <c r="Z51">
        <v>-0.38066454220778057</v>
      </c>
      <c r="AA51">
        <v>0.12006420497646625</v>
      </c>
      <c r="AB51" t="s">
        <v>1</v>
      </c>
      <c r="AC51">
        <v>15</v>
      </c>
      <c r="AD51">
        <v>100</v>
      </c>
      <c r="AE51">
        <v>-0.59390740982818546</v>
      </c>
      <c r="AF51">
        <v>0.1253232519942348</v>
      </c>
    </row>
    <row r="52" spans="1:32" x14ac:dyDescent="0.3">
      <c r="A52" t="s">
        <v>94</v>
      </c>
      <c r="B52" t="s">
        <v>305</v>
      </c>
      <c r="C52" t="s">
        <v>0</v>
      </c>
      <c r="D52">
        <v>8</v>
      </c>
      <c r="E52">
        <v>80</v>
      </c>
      <c r="F52">
        <v>7.1213905883122722E-2</v>
      </c>
      <c r="G52">
        <v>0.79631786560225126</v>
      </c>
      <c r="H52" t="s">
        <v>0</v>
      </c>
      <c r="I52">
        <v>9</v>
      </c>
      <c r="J52">
        <v>90</v>
      </c>
      <c r="K52">
        <v>0.11902926097658185</v>
      </c>
      <c r="L52">
        <v>0.81791102582760222</v>
      </c>
      <c r="M52" t="s">
        <v>0</v>
      </c>
      <c r="N52">
        <v>10</v>
      </c>
      <c r="O52">
        <v>100</v>
      </c>
      <c r="P52">
        <v>0.35151793084615679</v>
      </c>
      <c r="Q52">
        <v>0.51950365292168144</v>
      </c>
      <c r="R52" t="s">
        <v>1</v>
      </c>
      <c r="S52">
        <v>6</v>
      </c>
      <c r="T52">
        <v>60</v>
      </c>
      <c r="U52">
        <v>-0.24893410539868946</v>
      </c>
      <c r="V52">
        <v>0.53501476970662953</v>
      </c>
      <c r="W52" t="s">
        <v>1</v>
      </c>
      <c r="X52">
        <v>9</v>
      </c>
      <c r="Y52">
        <v>90</v>
      </c>
      <c r="Z52">
        <v>-0.14953879126893757</v>
      </c>
      <c r="AA52">
        <v>0.63861372989176501</v>
      </c>
      <c r="AB52" t="s">
        <v>0</v>
      </c>
      <c r="AC52">
        <v>7</v>
      </c>
      <c r="AD52">
        <v>70</v>
      </c>
      <c r="AE52">
        <v>0.21631094820096916</v>
      </c>
      <c r="AF52">
        <v>0.7120843764750181</v>
      </c>
    </row>
    <row r="53" spans="1:32" x14ac:dyDescent="0.3">
      <c r="A53" t="s">
        <v>95</v>
      </c>
      <c r="B53" t="s">
        <v>306</v>
      </c>
      <c r="C53" t="s">
        <v>0</v>
      </c>
      <c r="D53">
        <v>16</v>
      </c>
      <c r="E53">
        <v>100</v>
      </c>
      <c r="F53">
        <v>0.1815148946370885</v>
      </c>
      <c r="G53">
        <v>0.45222809117236412</v>
      </c>
      <c r="H53" t="s">
        <v>1</v>
      </c>
      <c r="I53">
        <v>14</v>
      </c>
      <c r="J53">
        <v>88</v>
      </c>
      <c r="K53">
        <v>-0.13928762818955645</v>
      </c>
      <c r="L53">
        <v>0.77766365329437859</v>
      </c>
      <c r="M53" t="s">
        <v>0</v>
      </c>
      <c r="N53">
        <v>15</v>
      </c>
      <c r="O53">
        <v>94</v>
      </c>
      <c r="P53">
        <v>0.63138758727036381</v>
      </c>
      <c r="Q53">
        <v>0.17130236497462076</v>
      </c>
      <c r="R53" t="s">
        <v>0</v>
      </c>
      <c r="S53">
        <v>10</v>
      </c>
      <c r="T53">
        <v>62</v>
      </c>
      <c r="U53">
        <v>0.35026260290654837</v>
      </c>
      <c r="V53">
        <v>0.26129017827646367</v>
      </c>
      <c r="W53" t="s">
        <v>0</v>
      </c>
      <c r="X53">
        <v>10</v>
      </c>
      <c r="Y53">
        <v>62</v>
      </c>
      <c r="Z53">
        <v>0.208965008999143</v>
      </c>
      <c r="AA53">
        <v>0.56566017774970645</v>
      </c>
      <c r="AB53" t="s">
        <v>0</v>
      </c>
      <c r="AC53">
        <v>13</v>
      </c>
      <c r="AD53">
        <v>81</v>
      </c>
      <c r="AE53">
        <v>0.46968460912616894</v>
      </c>
      <c r="AF53">
        <v>0.38529377461463582</v>
      </c>
    </row>
    <row r="54" spans="1:32" x14ac:dyDescent="0.3">
      <c r="A54" t="s">
        <v>96</v>
      </c>
      <c r="B54" t="s">
        <v>307</v>
      </c>
      <c r="C54" t="s">
        <v>0</v>
      </c>
      <c r="D54">
        <v>7</v>
      </c>
      <c r="E54">
        <v>64</v>
      </c>
      <c r="F54">
        <v>0.11471481072300373</v>
      </c>
      <c r="G54">
        <v>0.62442087331189944</v>
      </c>
      <c r="H54" t="s">
        <v>1</v>
      </c>
      <c r="I54">
        <v>7</v>
      </c>
      <c r="J54">
        <v>64</v>
      </c>
      <c r="K54">
        <v>-0.27160058702898465</v>
      </c>
      <c r="L54">
        <v>0.53602639341017344</v>
      </c>
      <c r="M54" t="s">
        <v>1</v>
      </c>
      <c r="N54">
        <v>7</v>
      </c>
      <c r="O54">
        <v>64</v>
      </c>
      <c r="P54">
        <v>-0.36046619954292275</v>
      </c>
      <c r="Q54">
        <v>0.5190652744065215</v>
      </c>
      <c r="R54" t="s">
        <v>0</v>
      </c>
      <c r="S54">
        <v>8</v>
      </c>
      <c r="T54">
        <v>73</v>
      </c>
      <c r="U54">
        <v>0.13398767851931398</v>
      </c>
      <c r="V54">
        <v>0.59146563865492019</v>
      </c>
      <c r="W54" t="s">
        <v>0</v>
      </c>
      <c r="X54">
        <v>9</v>
      </c>
      <c r="Y54">
        <v>82</v>
      </c>
      <c r="Z54">
        <v>9.0528592783908207E-2</v>
      </c>
      <c r="AA54">
        <v>0.74792423350394521</v>
      </c>
      <c r="AB54" t="s">
        <v>0</v>
      </c>
      <c r="AC54">
        <v>9</v>
      </c>
      <c r="AD54">
        <v>82</v>
      </c>
      <c r="AE54">
        <v>0.33254435980244523</v>
      </c>
      <c r="AF54">
        <v>0.4151601646440034</v>
      </c>
    </row>
    <row r="55" spans="1:32" x14ac:dyDescent="0.3">
      <c r="A55" t="s">
        <v>97</v>
      </c>
      <c r="B55" t="s">
        <v>308</v>
      </c>
      <c r="C55" t="s">
        <v>0</v>
      </c>
      <c r="D55">
        <v>2</v>
      </c>
      <c r="E55">
        <v>100</v>
      </c>
      <c r="F55">
        <v>7.0791603727029695E-2</v>
      </c>
      <c r="G55">
        <v>0.78875798862814805</v>
      </c>
      <c r="H55" t="s">
        <v>0</v>
      </c>
      <c r="I55">
        <v>2</v>
      </c>
      <c r="J55">
        <v>100</v>
      </c>
      <c r="K55">
        <v>0.22760076719503053</v>
      </c>
      <c r="L55">
        <v>0.555544214392931</v>
      </c>
      <c r="M55" t="s">
        <v>0</v>
      </c>
      <c r="N55">
        <v>2</v>
      </c>
      <c r="O55">
        <v>100</v>
      </c>
      <c r="P55">
        <v>0.28394705326661551</v>
      </c>
      <c r="Q55">
        <v>0.61354008744837585</v>
      </c>
      <c r="R55" t="s">
        <v>1</v>
      </c>
      <c r="S55">
        <v>2</v>
      </c>
      <c r="T55">
        <v>100</v>
      </c>
      <c r="U55">
        <v>-0.47890747101888098</v>
      </c>
      <c r="V55">
        <v>0.13852384085658112</v>
      </c>
      <c r="W55" t="s">
        <v>1</v>
      </c>
      <c r="X55">
        <v>1</v>
      </c>
      <c r="Y55">
        <v>50</v>
      </c>
      <c r="Z55">
        <v>-0.18351329492035101</v>
      </c>
      <c r="AA55">
        <v>0.39469490614639996</v>
      </c>
      <c r="AB55" t="s">
        <v>1</v>
      </c>
      <c r="AC55">
        <v>2</v>
      </c>
      <c r="AD55">
        <v>100</v>
      </c>
      <c r="AE55">
        <v>-0.67895651497580001</v>
      </c>
      <c r="AF55">
        <v>9.0003559302243102E-2</v>
      </c>
    </row>
    <row r="56" spans="1:32" x14ac:dyDescent="0.3">
      <c r="A56" t="s">
        <v>13</v>
      </c>
      <c r="B56" t="s">
        <v>309</v>
      </c>
      <c r="C56" t="s">
        <v>1</v>
      </c>
      <c r="D56">
        <v>6</v>
      </c>
      <c r="E56">
        <v>100</v>
      </c>
      <c r="F56">
        <v>-7.2162676256241939E-2</v>
      </c>
      <c r="G56">
        <v>0.77430501855803846</v>
      </c>
      <c r="H56" t="s">
        <v>1</v>
      </c>
      <c r="I56">
        <v>4</v>
      </c>
      <c r="J56">
        <v>67</v>
      </c>
      <c r="K56">
        <v>-0.22110999470558576</v>
      </c>
      <c r="L56">
        <v>0.57660394170786933</v>
      </c>
      <c r="M56" t="s">
        <v>1</v>
      </c>
      <c r="N56">
        <v>4</v>
      </c>
      <c r="O56">
        <v>67</v>
      </c>
      <c r="P56">
        <v>-0.36632092135304101</v>
      </c>
      <c r="Q56">
        <v>0.45898171900732954</v>
      </c>
      <c r="R56" t="s">
        <v>0</v>
      </c>
      <c r="S56">
        <v>5</v>
      </c>
      <c r="T56">
        <v>83</v>
      </c>
      <c r="U56">
        <v>0.27452934351825048</v>
      </c>
      <c r="V56">
        <v>0.44873020335563657</v>
      </c>
      <c r="W56" t="s">
        <v>0</v>
      </c>
      <c r="X56">
        <v>5</v>
      </c>
      <c r="Y56">
        <v>83</v>
      </c>
      <c r="Z56">
        <v>0.14925152120232102</v>
      </c>
      <c r="AA56">
        <v>0.69000329939565508</v>
      </c>
      <c r="AB56" t="s">
        <v>0</v>
      </c>
      <c r="AC56">
        <v>4</v>
      </c>
      <c r="AD56">
        <v>67</v>
      </c>
      <c r="AE56">
        <v>7.9972641544218001E-2</v>
      </c>
      <c r="AF56">
        <v>0.90609807496922112</v>
      </c>
    </row>
    <row r="57" spans="1:32" x14ac:dyDescent="0.3">
      <c r="A57" t="s">
        <v>98</v>
      </c>
      <c r="B57" t="s">
        <v>310</v>
      </c>
      <c r="C57" t="s">
        <v>0</v>
      </c>
      <c r="D57">
        <v>8</v>
      </c>
      <c r="E57">
        <v>73</v>
      </c>
      <c r="F57">
        <v>7.2475153108588014E-2</v>
      </c>
      <c r="G57">
        <v>0.71588696772942295</v>
      </c>
      <c r="H57" t="s">
        <v>0</v>
      </c>
      <c r="I57">
        <v>7</v>
      </c>
      <c r="J57">
        <v>64</v>
      </c>
      <c r="K57">
        <v>0.25032273048265441</v>
      </c>
      <c r="L57">
        <v>0.46990629808076934</v>
      </c>
      <c r="M57" t="s">
        <v>0</v>
      </c>
      <c r="N57">
        <v>8</v>
      </c>
      <c r="O57">
        <v>73</v>
      </c>
      <c r="P57">
        <v>0.29818547325186884</v>
      </c>
      <c r="Q57">
        <v>0.59555545135510957</v>
      </c>
      <c r="R57" t="s">
        <v>0</v>
      </c>
      <c r="S57">
        <v>6</v>
      </c>
      <c r="T57">
        <v>55</v>
      </c>
      <c r="U57">
        <v>0.39468647333908685</v>
      </c>
      <c r="V57">
        <v>0.56978966863986513</v>
      </c>
      <c r="W57" t="s">
        <v>1</v>
      </c>
      <c r="X57">
        <v>7</v>
      </c>
      <c r="Y57">
        <v>64</v>
      </c>
      <c r="Z57">
        <v>-0.40056076212468394</v>
      </c>
      <c r="AA57">
        <v>0.43229780251178485</v>
      </c>
      <c r="AB57" t="s">
        <v>1</v>
      </c>
      <c r="AC57">
        <v>6</v>
      </c>
      <c r="AD57">
        <v>55</v>
      </c>
      <c r="AE57">
        <v>-0.71468890297931542</v>
      </c>
      <c r="AF57">
        <v>0.23236662749597412</v>
      </c>
    </row>
    <row r="58" spans="1:32" x14ac:dyDescent="0.3">
      <c r="A58" t="s">
        <v>99</v>
      </c>
      <c r="B58" t="s">
        <v>311</v>
      </c>
      <c r="C58" t="s">
        <v>1</v>
      </c>
      <c r="D58">
        <v>6</v>
      </c>
      <c r="E58">
        <v>100</v>
      </c>
      <c r="F58">
        <v>-9.0249177453894103E-2</v>
      </c>
      <c r="G58">
        <v>0.67740175785489543</v>
      </c>
      <c r="H58" t="s">
        <v>0</v>
      </c>
      <c r="I58">
        <v>6</v>
      </c>
      <c r="J58">
        <v>100</v>
      </c>
      <c r="K58">
        <v>0.31247931333175982</v>
      </c>
      <c r="L58">
        <v>0.4066341545904974</v>
      </c>
      <c r="M58" t="s">
        <v>0</v>
      </c>
      <c r="N58">
        <v>6</v>
      </c>
      <c r="O58">
        <v>100</v>
      </c>
      <c r="P58">
        <v>0.8287687442157029</v>
      </c>
      <c r="Q58">
        <v>0.12206881291791867</v>
      </c>
      <c r="R58" t="s">
        <v>1</v>
      </c>
      <c r="S58">
        <v>5</v>
      </c>
      <c r="T58">
        <v>83</v>
      </c>
      <c r="U58">
        <v>-0.27823251887975026</v>
      </c>
      <c r="V58">
        <v>0.52002284035758839</v>
      </c>
      <c r="W58" t="s">
        <v>1</v>
      </c>
      <c r="X58">
        <v>5</v>
      </c>
      <c r="Y58">
        <v>83</v>
      </c>
      <c r="Z58">
        <v>-0.16174044363350845</v>
      </c>
      <c r="AA58">
        <v>0.67539066864531594</v>
      </c>
      <c r="AB58" t="s">
        <v>1</v>
      </c>
      <c r="AC58">
        <v>6</v>
      </c>
      <c r="AD58">
        <v>100</v>
      </c>
      <c r="AE58">
        <v>-0.67558950271559171</v>
      </c>
      <c r="AF58">
        <v>0.15268224758553448</v>
      </c>
    </row>
    <row r="59" spans="1:32" x14ac:dyDescent="0.3">
      <c r="A59" t="s">
        <v>100</v>
      </c>
      <c r="B59" t="s">
        <v>312</v>
      </c>
      <c r="C59" t="s">
        <v>0</v>
      </c>
      <c r="D59">
        <v>3</v>
      </c>
      <c r="E59">
        <v>100</v>
      </c>
      <c r="F59">
        <v>4.8623025629967502E-2</v>
      </c>
      <c r="G59">
        <v>0.81199944702646187</v>
      </c>
      <c r="H59" t="s">
        <v>0</v>
      </c>
      <c r="I59">
        <v>3</v>
      </c>
      <c r="J59">
        <v>100</v>
      </c>
      <c r="K59">
        <v>0.13923887904439994</v>
      </c>
      <c r="L59">
        <v>0.73567046157192939</v>
      </c>
      <c r="M59" t="s">
        <v>0</v>
      </c>
      <c r="N59">
        <v>3</v>
      </c>
      <c r="O59">
        <v>100</v>
      </c>
      <c r="P59">
        <v>0.93710892992919492</v>
      </c>
      <c r="Q59">
        <v>3.934001007687668E-2</v>
      </c>
      <c r="R59" t="s">
        <v>1</v>
      </c>
      <c r="S59">
        <v>3</v>
      </c>
      <c r="T59">
        <v>100</v>
      </c>
      <c r="U59">
        <v>-0.64845816854879368</v>
      </c>
      <c r="V59">
        <v>2.1548405765591489E-2</v>
      </c>
      <c r="W59" t="s">
        <v>1</v>
      </c>
      <c r="X59">
        <v>3</v>
      </c>
      <c r="Y59">
        <v>100</v>
      </c>
      <c r="Z59">
        <v>-0.25198001008285903</v>
      </c>
      <c r="AA59">
        <v>0.28378586005584727</v>
      </c>
      <c r="AB59" t="s">
        <v>1</v>
      </c>
      <c r="AC59">
        <v>3</v>
      </c>
      <c r="AD59">
        <v>100</v>
      </c>
      <c r="AE59">
        <v>-0.44671134296661069</v>
      </c>
      <c r="AF59">
        <v>0.2895730612698883</v>
      </c>
    </row>
    <row r="60" spans="1:32" x14ac:dyDescent="0.3">
      <c r="A60" t="s">
        <v>101</v>
      </c>
      <c r="B60" t="s">
        <v>313</v>
      </c>
      <c r="C60" t="s">
        <v>0</v>
      </c>
      <c r="D60">
        <v>40</v>
      </c>
      <c r="E60">
        <v>65</v>
      </c>
      <c r="F60">
        <v>6.7295776349714453E-2</v>
      </c>
      <c r="G60">
        <v>0.80990795297947105</v>
      </c>
      <c r="H60" t="s">
        <v>1</v>
      </c>
      <c r="I60">
        <v>35</v>
      </c>
      <c r="J60">
        <v>56</v>
      </c>
      <c r="K60">
        <v>-0.14869388137718914</v>
      </c>
      <c r="L60">
        <v>0.79356782728336583</v>
      </c>
      <c r="M60" t="s">
        <v>0</v>
      </c>
      <c r="N60">
        <v>42</v>
      </c>
      <c r="O60">
        <v>68</v>
      </c>
      <c r="P60">
        <v>0.25616481524439427</v>
      </c>
      <c r="Q60">
        <v>0.6693950408520668</v>
      </c>
      <c r="R60" t="s">
        <v>1</v>
      </c>
      <c r="S60">
        <v>35</v>
      </c>
      <c r="T60">
        <v>56</v>
      </c>
      <c r="U60">
        <v>-0.27488740361555969</v>
      </c>
      <c r="V60">
        <v>0.55265554226638269</v>
      </c>
      <c r="W60" t="s">
        <v>0</v>
      </c>
      <c r="X60">
        <v>35</v>
      </c>
      <c r="Y60">
        <v>56</v>
      </c>
      <c r="Z60">
        <v>0.16922930559205393</v>
      </c>
      <c r="AA60">
        <v>0.54916332451605232</v>
      </c>
      <c r="AB60" t="s">
        <v>0</v>
      </c>
      <c r="AC60">
        <v>43</v>
      </c>
      <c r="AD60">
        <v>69</v>
      </c>
      <c r="AE60">
        <v>0.24604883538373182</v>
      </c>
      <c r="AF60">
        <v>0.64873559180720985</v>
      </c>
    </row>
    <row r="61" spans="1:32" x14ac:dyDescent="0.3">
      <c r="A61" t="s">
        <v>102</v>
      </c>
      <c r="B61" t="s">
        <v>314</v>
      </c>
      <c r="C61" t="s">
        <v>1</v>
      </c>
      <c r="D61">
        <v>3</v>
      </c>
      <c r="E61">
        <v>100</v>
      </c>
      <c r="F61">
        <v>-6.0016707248028205E-2</v>
      </c>
      <c r="G61">
        <v>0.78477674675090625</v>
      </c>
      <c r="H61" t="s">
        <v>1</v>
      </c>
      <c r="I61">
        <v>2</v>
      </c>
      <c r="J61">
        <v>67</v>
      </c>
      <c r="K61">
        <v>-0.16483080215621199</v>
      </c>
      <c r="L61">
        <v>0.66761134535384814</v>
      </c>
      <c r="M61" t="s">
        <v>1</v>
      </c>
      <c r="N61">
        <v>3</v>
      </c>
      <c r="O61">
        <v>100</v>
      </c>
      <c r="P61">
        <v>-9.2279507843035583E-2</v>
      </c>
      <c r="Q61">
        <v>0.87282908145192351</v>
      </c>
      <c r="R61" t="s">
        <v>1</v>
      </c>
      <c r="S61">
        <v>2</v>
      </c>
      <c r="T61">
        <v>67</v>
      </c>
      <c r="U61">
        <v>-0.21522663395943112</v>
      </c>
      <c r="V61">
        <v>0.70294379580478583</v>
      </c>
      <c r="W61" t="s">
        <v>0</v>
      </c>
      <c r="X61">
        <v>2</v>
      </c>
      <c r="Y61">
        <v>67</v>
      </c>
      <c r="Z61">
        <v>0.48687264907438982</v>
      </c>
      <c r="AA61">
        <v>0.62475359576880241</v>
      </c>
      <c r="AB61" t="s">
        <v>1</v>
      </c>
      <c r="AC61">
        <v>2</v>
      </c>
      <c r="AD61">
        <v>67</v>
      </c>
      <c r="AE61">
        <v>-0.542213164146361</v>
      </c>
      <c r="AF61">
        <v>0.2137698576725833</v>
      </c>
    </row>
    <row r="62" spans="1:32" x14ac:dyDescent="0.3">
      <c r="A62" t="s">
        <v>103</v>
      </c>
      <c r="B62" t="s">
        <v>315</v>
      </c>
      <c r="C62" t="s">
        <v>1</v>
      </c>
      <c r="D62">
        <v>3</v>
      </c>
      <c r="E62">
        <v>75</v>
      </c>
      <c r="F62">
        <v>-3.7874446109915132E-2</v>
      </c>
      <c r="G62">
        <v>0.8462528177044476</v>
      </c>
      <c r="H62" t="s">
        <v>0</v>
      </c>
      <c r="I62">
        <v>3</v>
      </c>
      <c r="J62">
        <v>75</v>
      </c>
      <c r="K62">
        <v>2.4224705255360801E-2</v>
      </c>
      <c r="L62">
        <v>0.95605515552488296</v>
      </c>
      <c r="M62" t="s">
        <v>1</v>
      </c>
      <c r="N62">
        <v>4</v>
      </c>
      <c r="O62">
        <v>100</v>
      </c>
      <c r="P62">
        <v>-0.19782016574827876</v>
      </c>
      <c r="Q62">
        <v>0.68746836434902503</v>
      </c>
      <c r="R62" t="s">
        <v>1</v>
      </c>
      <c r="S62">
        <v>4</v>
      </c>
      <c r="T62">
        <v>100</v>
      </c>
      <c r="U62">
        <v>-0.64351959589244545</v>
      </c>
      <c r="V62">
        <v>6.4151130345586144E-2</v>
      </c>
      <c r="W62" t="s">
        <v>1</v>
      </c>
      <c r="X62">
        <v>4</v>
      </c>
      <c r="Y62">
        <v>100</v>
      </c>
      <c r="Z62">
        <v>-0.30761283392096794</v>
      </c>
      <c r="AA62">
        <v>0.32567939023198689</v>
      </c>
      <c r="AB62" t="s">
        <v>0</v>
      </c>
      <c r="AC62">
        <v>2</v>
      </c>
      <c r="AD62">
        <v>50</v>
      </c>
      <c r="AE62">
        <v>0.64399736834482546</v>
      </c>
      <c r="AF62">
        <v>0.12383294267162777</v>
      </c>
    </row>
    <row r="63" spans="1:32" x14ac:dyDescent="0.3">
      <c r="A63" t="s">
        <v>104</v>
      </c>
      <c r="B63" t="s">
        <v>316</v>
      </c>
      <c r="C63" t="s">
        <v>0</v>
      </c>
      <c r="D63">
        <v>6</v>
      </c>
      <c r="E63">
        <v>100</v>
      </c>
      <c r="F63">
        <v>7.1029524642055433E-2</v>
      </c>
      <c r="G63">
        <v>0.76052878776646204</v>
      </c>
      <c r="H63" t="s">
        <v>0</v>
      </c>
      <c r="I63">
        <v>5</v>
      </c>
      <c r="J63">
        <v>83</v>
      </c>
      <c r="K63">
        <v>0.158225089581712</v>
      </c>
      <c r="L63">
        <v>0.69021552759366822</v>
      </c>
      <c r="M63" t="s">
        <v>0</v>
      </c>
      <c r="N63">
        <v>6</v>
      </c>
      <c r="O63">
        <v>100</v>
      </c>
      <c r="P63">
        <v>0.86865579164775475</v>
      </c>
      <c r="Q63">
        <v>0.15122678573859971</v>
      </c>
      <c r="R63" t="s">
        <v>1</v>
      </c>
      <c r="S63">
        <v>6</v>
      </c>
      <c r="T63">
        <v>100</v>
      </c>
      <c r="U63">
        <v>-0.2419601490182165</v>
      </c>
      <c r="V63">
        <v>0.32772986705756629</v>
      </c>
      <c r="W63" t="s">
        <v>1</v>
      </c>
      <c r="X63">
        <v>5</v>
      </c>
      <c r="Y63">
        <v>83</v>
      </c>
      <c r="Z63">
        <v>-8.0149998943671405E-2</v>
      </c>
      <c r="AA63">
        <v>0.8070245276464183</v>
      </c>
      <c r="AB63" t="s">
        <v>0</v>
      </c>
      <c r="AC63">
        <v>5</v>
      </c>
      <c r="AD63">
        <v>83</v>
      </c>
      <c r="AE63">
        <v>0.19854184438770575</v>
      </c>
      <c r="AF63">
        <v>0.70891121966072745</v>
      </c>
    </row>
    <row r="64" spans="1:32" x14ac:dyDescent="0.3">
      <c r="A64" t="s">
        <v>12</v>
      </c>
      <c r="B64" t="s">
        <v>317</v>
      </c>
      <c r="C64" t="s">
        <v>1</v>
      </c>
      <c r="D64">
        <v>16</v>
      </c>
      <c r="E64">
        <v>100</v>
      </c>
      <c r="F64">
        <v>-0.22892732231383553</v>
      </c>
      <c r="G64">
        <v>0.32264541565016341</v>
      </c>
      <c r="H64" t="s">
        <v>1</v>
      </c>
      <c r="I64">
        <v>16</v>
      </c>
      <c r="J64">
        <v>100</v>
      </c>
      <c r="K64">
        <v>-0.7990151890594468</v>
      </c>
      <c r="L64">
        <v>0.11020608392247921</v>
      </c>
      <c r="M64" t="s">
        <v>1</v>
      </c>
      <c r="N64">
        <v>16</v>
      </c>
      <c r="O64">
        <v>100</v>
      </c>
      <c r="P64">
        <v>-1.6008837904581075</v>
      </c>
      <c r="Q64">
        <v>9.7648643891128789E-2</v>
      </c>
      <c r="R64" t="s">
        <v>0</v>
      </c>
      <c r="S64">
        <v>16</v>
      </c>
      <c r="T64">
        <v>100</v>
      </c>
      <c r="U64">
        <v>2.945673080204287</v>
      </c>
      <c r="V64">
        <v>8.9684392205582907E-4</v>
      </c>
      <c r="W64" t="s">
        <v>0</v>
      </c>
      <c r="X64">
        <v>16</v>
      </c>
      <c r="Y64">
        <v>100</v>
      </c>
      <c r="Z64">
        <v>2.2258658510138254</v>
      </c>
      <c r="AA64">
        <v>4.0348614237745916E-3</v>
      </c>
      <c r="AB64" t="s">
        <v>0</v>
      </c>
      <c r="AC64">
        <v>16</v>
      </c>
      <c r="AD64">
        <v>100</v>
      </c>
      <c r="AE64">
        <v>1.9388153316191223</v>
      </c>
      <c r="AF64">
        <v>5.7729208086353075E-2</v>
      </c>
    </row>
    <row r="65" spans="1:32" x14ac:dyDescent="0.3">
      <c r="A65" t="s">
        <v>105</v>
      </c>
      <c r="B65" t="s">
        <v>318</v>
      </c>
      <c r="C65" t="s">
        <v>0</v>
      </c>
      <c r="D65">
        <v>4</v>
      </c>
      <c r="E65">
        <v>67</v>
      </c>
      <c r="F65">
        <v>5.9179100514902973E-2</v>
      </c>
      <c r="G65">
        <v>0.81833047642966161</v>
      </c>
      <c r="H65" t="s">
        <v>0</v>
      </c>
      <c r="I65">
        <v>5</v>
      </c>
      <c r="J65">
        <v>83</v>
      </c>
      <c r="K65">
        <v>0.17355370798504161</v>
      </c>
      <c r="L65">
        <v>0.65815606025019113</v>
      </c>
      <c r="M65" t="s">
        <v>0</v>
      </c>
      <c r="N65">
        <v>3</v>
      </c>
      <c r="O65">
        <v>50</v>
      </c>
      <c r="P65">
        <v>8.2048970460914139E-2</v>
      </c>
      <c r="Q65">
        <v>0.85831150284532964</v>
      </c>
      <c r="R65" t="s">
        <v>1</v>
      </c>
      <c r="S65">
        <v>4</v>
      </c>
      <c r="T65">
        <v>67</v>
      </c>
      <c r="U65">
        <v>-0.13723746354926369</v>
      </c>
      <c r="V65">
        <v>0.68768470395363246</v>
      </c>
      <c r="W65" t="s">
        <v>1</v>
      </c>
      <c r="X65">
        <v>5</v>
      </c>
      <c r="Y65">
        <v>83</v>
      </c>
      <c r="Z65">
        <v>-0.12521744917579486</v>
      </c>
      <c r="AA65">
        <v>0.73295809197464989</v>
      </c>
      <c r="AB65" t="s">
        <v>1</v>
      </c>
      <c r="AC65">
        <v>4</v>
      </c>
      <c r="AD65">
        <v>67</v>
      </c>
      <c r="AE65">
        <v>-0.30321424860968293</v>
      </c>
      <c r="AF65">
        <v>0.57149304848954774</v>
      </c>
    </row>
    <row r="66" spans="1:32" x14ac:dyDescent="0.3">
      <c r="A66" t="s">
        <v>106</v>
      </c>
      <c r="B66" t="s">
        <v>319</v>
      </c>
      <c r="C66" t="s">
        <v>1</v>
      </c>
      <c r="D66">
        <v>42</v>
      </c>
      <c r="E66">
        <v>55</v>
      </c>
      <c r="F66">
        <v>-8.5528909496514746E-2</v>
      </c>
      <c r="G66">
        <v>0.78912225884828147</v>
      </c>
      <c r="H66" t="s">
        <v>1</v>
      </c>
      <c r="I66">
        <v>44</v>
      </c>
      <c r="J66">
        <v>57</v>
      </c>
      <c r="K66">
        <v>-0.14143354974238265</v>
      </c>
      <c r="L66">
        <v>0.81204348173474539</v>
      </c>
      <c r="M66" t="s">
        <v>1</v>
      </c>
      <c r="N66">
        <v>43</v>
      </c>
      <c r="O66">
        <v>56</v>
      </c>
      <c r="P66">
        <v>-0.27062490606630984</v>
      </c>
      <c r="Q66">
        <v>0.71640608335427525</v>
      </c>
      <c r="R66" t="s">
        <v>1</v>
      </c>
      <c r="S66">
        <v>44</v>
      </c>
      <c r="T66">
        <v>57</v>
      </c>
      <c r="U66">
        <v>-0.20661344987198016</v>
      </c>
      <c r="V66">
        <v>0.6893742522532903</v>
      </c>
      <c r="W66" t="s">
        <v>1</v>
      </c>
      <c r="X66">
        <v>42</v>
      </c>
      <c r="Y66">
        <v>55</v>
      </c>
      <c r="Z66">
        <v>-0.135081987367663</v>
      </c>
      <c r="AA66">
        <v>0.71341040644339171</v>
      </c>
      <c r="AB66" t="s">
        <v>0</v>
      </c>
      <c r="AC66">
        <v>39</v>
      </c>
      <c r="AD66">
        <v>51</v>
      </c>
      <c r="AE66">
        <v>0.25046300325904625</v>
      </c>
      <c r="AF66">
        <v>0.72669528662939575</v>
      </c>
    </row>
    <row r="67" spans="1:32" x14ac:dyDescent="0.3">
      <c r="A67" t="s">
        <v>107</v>
      </c>
      <c r="B67" t="s">
        <v>320</v>
      </c>
      <c r="C67" t="s">
        <v>0</v>
      </c>
      <c r="D67">
        <v>8</v>
      </c>
      <c r="E67">
        <v>73</v>
      </c>
      <c r="F67">
        <v>9.7256935629532318E-2</v>
      </c>
      <c r="G67">
        <v>0.68428689264329789</v>
      </c>
      <c r="H67" t="s">
        <v>0</v>
      </c>
      <c r="I67">
        <v>8</v>
      </c>
      <c r="J67">
        <v>73</v>
      </c>
      <c r="K67">
        <v>5.1036962464682485E-2</v>
      </c>
      <c r="L67">
        <v>0.90730392165487495</v>
      </c>
      <c r="M67" t="s">
        <v>0</v>
      </c>
      <c r="N67">
        <v>6</v>
      </c>
      <c r="O67">
        <v>55</v>
      </c>
      <c r="P67">
        <v>0.12025124943599737</v>
      </c>
      <c r="Q67">
        <v>0.82222280727978891</v>
      </c>
      <c r="R67" t="s">
        <v>1</v>
      </c>
      <c r="S67">
        <v>7</v>
      </c>
      <c r="T67">
        <v>64</v>
      </c>
      <c r="U67">
        <v>-0.25925839039902304</v>
      </c>
      <c r="V67">
        <v>0.75497802377973022</v>
      </c>
      <c r="W67" t="s">
        <v>1</v>
      </c>
      <c r="X67">
        <v>7</v>
      </c>
      <c r="Y67">
        <v>64</v>
      </c>
      <c r="Z67">
        <v>-0.11697298447337576</v>
      </c>
      <c r="AA67">
        <v>0.89667574427002528</v>
      </c>
      <c r="AB67" t="s">
        <v>0</v>
      </c>
      <c r="AC67">
        <v>9</v>
      </c>
      <c r="AD67">
        <v>82</v>
      </c>
      <c r="AE67">
        <v>0.17524531442086574</v>
      </c>
      <c r="AF67">
        <v>0.72955368236016849</v>
      </c>
    </row>
    <row r="68" spans="1:32" x14ac:dyDescent="0.3">
      <c r="A68" t="s">
        <v>108</v>
      </c>
      <c r="B68" t="s">
        <v>321</v>
      </c>
      <c r="C68" t="s">
        <v>1</v>
      </c>
      <c r="D68">
        <v>1</v>
      </c>
      <c r="E68">
        <v>50</v>
      </c>
      <c r="F68">
        <v>-8.7634591091551695E-2</v>
      </c>
      <c r="G68">
        <v>0.69764499981650585</v>
      </c>
      <c r="H68" t="s">
        <v>0</v>
      </c>
      <c r="I68">
        <v>2</v>
      </c>
      <c r="J68">
        <v>100</v>
      </c>
      <c r="K68">
        <v>0.1015656655053737</v>
      </c>
      <c r="L68">
        <v>0.78688831959672434</v>
      </c>
      <c r="M68" t="s">
        <v>0</v>
      </c>
      <c r="N68">
        <v>2</v>
      </c>
      <c r="O68">
        <v>100</v>
      </c>
      <c r="P68">
        <v>0.15620793703254179</v>
      </c>
      <c r="Q68">
        <v>0.77844107046667232</v>
      </c>
      <c r="R68" t="s">
        <v>0</v>
      </c>
      <c r="S68">
        <v>2</v>
      </c>
      <c r="T68">
        <v>100</v>
      </c>
      <c r="U68">
        <v>0.32618892549627998</v>
      </c>
      <c r="V68">
        <v>0.29664103917797524</v>
      </c>
      <c r="W68" t="s">
        <v>0</v>
      </c>
      <c r="X68">
        <v>1</v>
      </c>
      <c r="Y68">
        <v>50</v>
      </c>
      <c r="Z68">
        <v>7.97537610025216E-2</v>
      </c>
      <c r="AA68">
        <v>0.75367123469629704</v>
      </c>
      <c r="AB68" t="s">
        <v>1</v>
      </c>
      <c r="AC68">
        <v>2</v>
      </c>
      <c r="AD68">
        <v>100</v>
      </c>
      <c r="AE68">
        <v>-0.1957977403620855</v>
      </c>
      <c r="AF68">
        <v>0.62521447384812379</v>
      </c>
    </row>
    <row r="69" spans="1:32" x14ac:dyDescent="0.3">
      <c r="A69" t="s">
        <v>109</v>
      </c>
      <c r="B69" t="s">
        <v>322</v>
      </c>
      <c r="C69" t="s">
        <v>1</v>
      </c>
      <c r="D69">
        <v>3</v>
      </c>
      <c r="E69">
        <v>100</v>
      </c>
      <c r="F69">
        <v>-1.5038424505635401E-2</v>
      </c>
      <c r="G69">
        <v>0.9499853207690736</v>
      </c>
      <c r="H69" t="s">
        <v>0</v>
      </c>
      <c r="I69">
        <v>2</v>
      </c>
      <c r="J69">
        <v>67</v>
      </c>
      <c r="K69">
        <v>0.18081024029131851</v>
      </c>
      <c r="L69">
        <v>0.63563492214705342</v>
      </c>
      <c r="M69" t="s">
        <v>0</v>
      </c>
      <c r="N69">
        <v>2</v>
      </c>
      <c r="O69">
        <v>67</v>
      </c>
      <c r="P69">
        <v>0.3412135719869715</v>
      </c>
      <c r="Q69">
        <v>0.4110456694823445</v>
      </c>
      <c r="R69" t="s">
        <v>0</v>
      </c>
      <c r="S69">
        <v>3</v>
      </c>
      <c r="T69">
        <v>100</v>
      </c>
      <c r="U69">
        <v>0.58325908212256772</v>
      </c>
      <c r="V69">
        <v>8.5480206350259796E-2</v>
      </c>
      <c r="W69" t="s">
        <v>0</v>
      </c>
      <c r="X69">
        <v>3</v>
      </c>
      <c r="Y69">
        <v>100</v>
      </c>
      <c r="Z69">
        <v>0.15380991410893471</v>
      </c>
      <c r="AA69">
        <v>0.44782726642957532</v>
      </c>
      <c r="AB69" t="s">
        <v>0</v>
      </c>
      <c r="AC69">
        <v>3</v>
      </c>
      <c r="AD69">
        <v>100</v>
      </c>
      <c r="AE69">
        <v>1.2127007541233843</v>
      </c>
      <c r="AF69">
        <v>2.316236782420979E-2</v>
      </c>
    </row>
    <row r="70" spans="1:32" x14ac:dyDescent="0.3">
      <c r="A70" t="s">
        <v>110</v>
      </c>
      <c r="B70" t="s">
        <v>323</v>
      </c>
      <c r="C70" t="s">
        <v>0</v>
      </c>
      <c r="D70">
        <v>2</v>
      </c>
      <c r="E70">
        <v>100</v>
      </c>
      <c r="F70">
        <v>8.1665694760048951E-2</v>
      </c>
      <c r="G70">
        <v>0.68959754547673435</v>
      </c>
      <c r="H70" t="s">
        <v>0</v>
      </c>
      <c r="I70">
        <v>1</v>
      </c>
      <c r="J70">
        <v>50</v>
      </c>
      <c r="K70">
        <v>9.7935369323988705E-2</v>
      </c>
      <c r="L70">
        <v>0.79301060269810886</v>
      </c>
      <c r="M70" t="s">
        <v>1</v>
      </c>
      <c r="N70">
        <v>2</v>
      </c>
      <c r="O70">
        <v>100</v>
      </c>
      <c r="P70">
        <v>-9.1262241468113292E-2</v>
      </c>
      <c r="Q70">
        <v>0.90471579890580667</v>
      </c>
      <c r="R70" t="s">
        <v>0</v>
      </c>
      <c r="S70">
        <v>2</v>
      </c>
      <c r="T70">
        <v>100</v>
      </c>
      <c r="U70">
        <v>0.29842919902019899</v>
      </c>
      <c r="V70">
        <v>0.46871414857854343</v>
      </c>
      <c r="W70" t="s">
        <v>0</v>
      </c>
      <c r="X70">
        <v>2</v>
      </c>
      <c r="Y70">
        <v>100</v>
      </c>
      <c r="Z70">
        <v>9.1009962585437254E-2</v>
      </c>
      <c r="AA70">
        <v>0.86864650508692109</v>
      </c>
      <c r="AB70" t="s">
        <v>1</v>
      </c>
      <c r="AC70">
        <v>1</v>
      </c>
      <c r="AD70">
        <v>50</v>
      </c>
      <c r="AE70">
        <v>-0.15142710658699299</v>
      </c>
      <c r="AF70">
        <v>0.75621270119069295</v>
      </c>
    </row>
    <row r="71" spans="1:32" x14ac:dyDescent="0.3">
      <c r="A71" t="s">
        <v>111</v>
      </c>
      <c r="B71" t="s">
        <v>324</v>
      </c>
      <c r="C71" t="s">
        <v>0</v>
      </c>
      <c r="D71">
        <v>4</v>
      </c>
      <c r="E71">
        <v>57</v>
      </c>
      <c r="F71">
        <v>4.9380331824885194E-2</v>
      </c>
      <c r="G71">
        <v>0.85184927401631583</v>
      </c>
      <c r="H71" t="s">
        <v>0</v>
      </c>
      <c r="I71">
        <v>6</v>
      </c>
      <c r="J71">
        <v>86</v>
      </c>
      <c r="K71">
        <v>0.22704070975876323</v>
      </c>
      <c r="L71">
        <v>0.59776687255320993</v>
      </c>
      <c r="M71" t="s">
        <v>0</v>
      </c>
      <c r="N71">
        <v>7</v>
      </c>
      <c r="O71">
        <v>100</v>
      </c>
      <c r="P71">
        <v>0.7397126733243935</v>
      </c>
      <c r="Q71">
        <v>0.21228837248396995</v>
      </c>
      <c r="R71" t="s">
        <v>0</v>
      </c>
      <c r="S71">
        <v>4</v>
      </c>
      <c r="T71">
        <v>57</v>
      </c>
      <c r="U71">
        <v>0.41418026015187731</v>
      </c>
      <c r="V71">
        <v>0.13819217569791234</v>
      </c>
      <c r="W71" t="s">
        <v>0</v>
      </c>
      <c r="X71">
        <v>5</v>
      </c>
      <c r="Y71">
        <v>71</v>
      </c>
      <c r="Z71">
        <v>0.18451361858872689</v>
      </c>
      <c r="AA71">
        <v>0.67298889642342252</v>
      </c>
      <c r="AB71" t="s">
        <v>1</v>
      </c>
      <c r="AC71">
        <v>4</v>
      </c>
      <c r="AD71">
        <v>57</v>
      </c>
      <c r="AE71">
        <v>-0.11469343710695012</v>
      </c>
      <c r="AF71">
        <v>0.7954049366704905</v>
      </c>
    </row>
    <row r="72" spans="1:32" x14ac:dyDescent="0.3">
      <c r="A72" t="s">
        <v>112</v>
      </c>
      <c r="B72" t="s">
        <v>325</v>
      </c>
      <c r="C72" t="s">
        <v>1</v>
      </c>
      <c r="D72">
        <v>3</v>
      </c>
      <c r="E72">
        <v>60</v>
      </c>
      <c r="F72">
        <v>-8.0256096231514126E-2</v>
      </c>
      <c r="G72">
        <v>0.7220370146014029</v>
      </c>
      <c r="H72" t="s">
        <v>1</v>
      </c>
      <c r="I72">
        <v>3</v>
      </c>
      <c r="J72">
        <v>60</v>
      </c>
      <c r="K72">
        <v>-0.11633275350898235</v>
      </c>
      <c r="L72">
        <v>0.7680957105896804</v>
      </c>
      <c r="M72" t="s">
        <v>1</v>
      </c>
      <c r="N72">
        <v>3</v>
      </c>
      <c r="O72">
        <v>60</v>
      </c>
      <c r="P72">
        <v>-0.42852104658478934</v>
      </c>
      <c r="Q72">
        <v>0.32158752818312397</v>
      </c>
      <c r="R72" t="s">
        <v>0</v>
      </c>
      <c r="S72">
        <v>4</v>
      </c>
      <c r="T72">
        <v>80</v>
      </c>
      <c r="U72">
        <v>0.59633613593290025</v>
      </c>
      <c r="V72">
        <v>0.28388404060964861</v>
      </c>
      <c r="W72" t="s">
        <v>0</v>
      </c>
      <c r="X72">
        <v>3</v>
      </c>
      <c r="Y72">
        <v>60</v>
      </c>
      <c r="Z72">
        <v>0.37914676354392735</v>
      </c>
      <c r="AA72">
        <v>8.9570033609265742E-2</v>
      </c>
      <c r="AB72" t="s">
        <v>1</v>
      </c>
      <c r="AC72">
        <v>3</v>
      </c>
      <c r="AD72">
        <v>60</v>
      </c>
      <c r="AE72">
        <v>-0.58536336885015683</v>
      </c>
      <c r="AF72">
        <v>0.51567750766396692</v>
      </c>
    </row>
    <row r="73" spans="1:32" x14ac:dyDescent="0.3">
      <c r="A73" t="s">
        <v>113</v>
      </c>
      <c r="B73" t="s">
        <v>326</v>
      </c>
      <c r="C73" t="s">
        <v>0</v>
      </c>
      <c r="D73">
        <v>3</v>
      </c>
      <c r="E73">
        <v>100</v>
      </c>
      <c r="F73">
        <v>5.9465169862898203E-2</v>
      </c>
      <c r="G73">
        <v>0.79997628176322355</v>
      </c>
      <c r="H73" t="s">
        <v>1</v>
      </c>
      <c r="I73">
        <v>2</v>
      </c>
      <c r="J73">
        <v>67</v>
      </c>
      <c r="K73">
        <v>-0.23937233269225799</v>
      </c>
      <c r="L73">
        <v>0.52921966120779873</v>
      </c>
      <c r="M73" t="s">
        <v>1</v>
      </c>
      <c r="N73">
        <v>2</v>
      </c>
      <c r="O73">
        <v>67</v>
      </c>
      <c r="P73">
        <v>-0.87903315519494252</v>
      </c>
      <c r="Q73">
        <v>0.10408992718556116</v>
      </c>
      <c r="R73" t="s">
        <v>0</v>
      </c>
      <c r="S73">
        <v>2</v>
      </c>
      <c r="T73">
        <v>67</v>
      </c>
      <c r="U73">
        <v>1.1470632416280551</v>
      </c>
      <c r="V73">
        <v>8.905600817700246E-5</v>
      </c>
      <c r="W73" t="s">
        <v>0</v>
      </c>
      <c r="X73">
        <v>2</v>
      </c>
      <c r="Y73">
        <v>67</v>
      </c>
      <c r="Z73">
        <v>0.80847269982955705</v>
      </c>
      <c r="AA73">
        <v>1.3162550708277136E-3</v>
      </c>
      <c r="AB73" t="s">
        <v>0</v>
      </c>
      <c r="AC73">
        <v>2</v>
      </c>
      <c r="AD73">
        <v>67</v>
      </c>
      <c r="AE73">
        <v>2.287787673767065</v>
      </c>
      <c r="AF73">
        <v>1.1409029276876481E-10</v>
      </c>
    </row>
    <row r="74" spans="1:32" x14ac:dyDescent="0.3">
      <c r="A74" t="s">
        <v>114</v>
      </c>
      <c r="B74" t="s">
        <v>327</v>
      </c>
      <c r="C74" t="s">
        <v>1</v>
      </c>
      <c r="D74">
        <v>1</v>
      </c>
      <c r="E74">
        <v>100</v>
      </c>
      <c r="F74">
        <v>-0.140574346044405</v>
      </c>
      <c r="G74">
        <v>0.54195607017865288</v>
      </c>
      <c r="H74" t="s">
        <v>1</v>
      </c>
      <c r="I74">
        <v>1</v>
      </c>
      <c r="J74">
        <v>100</v>
      </c>
      <c r="K74">
        <v>-3.6246435253751701E-2</v>
      </c>
      <c r="L74">
        <v>0.92084523427868115</v>
      </c>
      <c r="M74" t="s">
        <v>1</v>
      </c>
      <c r="N74">
        <v>1</v>
      </c>
      <c r="O74">
        <v>100</v>
      </c>
      <c r="P74">
        <v>-0.18694015680420301</v>
      </c>
      <c r="Q74">
        <v>0.65151718843912898</v>
      </c>
      <c r="R74" t="s">
        <v>0</v>
      </c>
      <c r="S74">
        <v>1</v>
      </c>
      <c r="T74">
        <v>100</v>
      </c>
      <c r="U74">
        <v>0.39611499281130902</v>
      </c>
      <c r="V74">
        <v>0.16763157235677414</v>
      </c>
      <c r="W74" t="s">
        <v>0</v>
      </c>
      <c r="X74">
        <v>1</v>
      </c>
      <c r="Y74">
        <v>100</v>
      </c>
      <c r="Z74">
        <v>0.16902131011808</v>
      </c>
      <c r="AA74">
        <v>0.52031333102763</v>
      </c>
      <c r="AB74" t="s">
        <v>1</v>
      </c>
      <c r="AC74">
        <v>1</v>
      </c>
      <c r="AD74">
        <v>100</v>
      </c>
      <c r="AE74">
        <v>-7.4432140852024598E-2</v>
      </c>
      <c r="AF74">
        <v>0.84926129897714697</v>
      </c>
    </row>
    <row r="75" spans="1:32" x14ac:dyDescent="0.3">
      <c r="A75" t="s">
        <v>115</v>
      </c>
      <c r="B75" t="s">
        <v>328</v>
      </c>
      <c r="C75" t="s">
        <v>1</v>
      </c>
      <c r="D75">
        <v>3</v>
      </c>
      <c r="E75">
        <v>100</v>
      </c>
      <c r="F75">
        <v>-4.0699478315992729E-2</v>
      </c>
      <c r="G75">
        <v>0.87642168094982043</v>
      </c>
      <c r="H75" t="s">
        <v>1</v>
      </c>
      <c r="I75">
        <v>3</v>
      </c>
      <c r="J75">
        <v>100</v>
      </c>
      <c r="K75">
        <v>-0.32856416173525432</v>
      </c>
      <c r="L75">
        <v>0.38355165329505198</v>
      </c>
      <c r="M75" t="s">
        <v>1</v>
      </c>
      <c r="N75">
        <v>3</v>
      </c>
      <c r="O75">
        <v>100</v>
      </c>
      <c r="P75">
        <v>-0.59488804104969228</v>
      </c>
      <c r="Q75">
        <v>0.2112396711981645</v>
      </c>
      <c r="R75" t="s">
        <v>1</v>
      </c>
      <c r="S75">
        <v>3</v>
      </c>
      <c r="T75">
        <v>100</v>
      </c>
      <c r="U75">
        <v>-1.9530010288126467</v>
      </c>
      <c r="V75">
        <v>2.1000034144957414E-7</v>
      </c>
      <c r="W75" t="s">
        <v>1</v>
      </c>
      <c r="X75">
        <v>3</v>
      </c>
      <c r="Y75">
        <v>100</v>
      </c>
      <c r="Z75">
        <v>-0.84761702011191409</v>
      </c>
      <c r="AA75">
        <v>4.4404684868318339E-3</v>
      </c>
      <c r="AB75" t="s">
        <v>1</v>
      </c>
      <c r="AC75">
        <v>3</v>
      </c>
      <c r="AD75">
        <v>100</v>
      </c>
      <c r="AE75">
        <v>-1.7553623047039399</v>
      </c>
      <c r="AF75">
        <v>9.2039819989927271E-4</v>
      </c>
    </row>
    <row r="76" spans="1:32" x14ac:dyDescent="0.3">
      <c r="A76" t="s">
        <v>11</v>
      </c>
      <c r="B76" t="s">
        <v>329</v>
      </c>
      <c r="C76" t="s">
        <v>0</v>
      </c>
      <c r="D76">
        <v>3</v>
      </c>
      <c r="E76">
        <v>100</v>
      </c>
      <c r="F76">
        <v>2.9803749352776032E-2</v>
      </c>
      <c r="G76">
        <v>0.89975229714322946</v>
      </c>
      <c r="H76" t="s">
        <v>0</v>
      </c>
      <c r="I76">
        <v>3</v>
      </c>
      <c r="J76">
        <v>100</v>
      </c>
      <c r="K76">
        <v>1.8807970365028751E-2</v>
      </c>
      <c r="L76">
        <v>0.96681842946422059</v>
      </c>
      <c r="M76" t="s">
        <v>0</v>
      </c>
      <c r="N76">
        <v>3</v>
      </c>
      <c r="O76">
        <v>100</v>
      </c>
      <c r="P76">
        <v>0.49094565852216726</v>
      </c>
      <c r="Q76">
        <v>0.22599519768945331</v>
      </c>
      <c r="R76" t="s">
        <v>0</v>
      </c>
      <c r="S76">
        <v>3</v>
      </c>
      <c r="T76">
        <v>100</v>
      </c>
      <c r="U76">
        <v>0.29099218537125598</v>
      </c>
      <c r="V76">
        <v>9.9932118361201819E-2</v>
      </c>
      <c r="W76" t="s">
        <v>0</v>
      </c>
      <c r="X76">
        <v>3</v>
      </c>
      <c r="Y76">
        <v>100</v>
      </c>
      <c r="Z76">
        <v>0.10993923375075237</v>
      </c>
      <c r="AA76">
        <v>0.54044688563955501</v>
      </c>
      <c r="AB76" t="s">
        <v>0</v>
      </c>
      <c r="AC76">
        <v>3</v>
      </c>
      <c r="AD76">
        <v>100</v>
      </c>
      <c r="AE76">
        <v>0.47777129649319566</v>
      </c>
      <c r="AF76">
        <v>0.25235739159415072</v>
      </c>
    </row>
    <row r="77" spans="1:32" x14ac:dyDescent="0.3">
      <c r="A77" t="s">
        <v>116</v>
      </c>
      <c r="B77" t="s">
        <v>330</v>
      </c>
      <c r="C77" t="s">
        <v>1</v>
      </c>
      <c r="D77">
        <v>6</v>
      </c>
      <c r="E77">
        <v>75</v>
      </c>
      <c r="F77">
        <v>-4.2156598604357748E-2</v>
      </c>
      <c r="G77">
        <v>0.91118145376840942</v>
      </c>
      <c r="H77" t="s">
        <v>0</v>
      </c>
      <c r="I77">
        <v>6</v>
      </c>
      <c r="J77">
        <v>75</v>
      </c>
      <c r="K77">
        <v>5.6600893685787634E-2</v>
      </c>
      <c r="L77">
        <v>0.95003120399691499</v>
      </c>
      <c r="M77" t="s">
        <v>0</v>
      </c>
      <c r="N77">
        <v>8</v>
      </c>
      <c r="O77">
        <v>100</v>
      </c>
      <c r="P77">
        <v>0.62153382096828502</v>
      </c>
      <c r="Q77">
        <v>0.27938115415427478</v>
      </c>
      <c r="R77" t="s">
        <v>1</v>
      </c>
      <c r="S77">
        <v>8</v>
      </c>
      <c r="T77">
        <v>100</v>
      </c>
      <c r="U77">
        <v>-1.3796614544734389</v>
      </c>
      <c r="V77">
        <v>3.4360589890034736E-7</v>
      </c>
      <c r="W77" t="s">
        <v>1</v>
      </c>
      <c r="X77">
        <v>8</v>
      </c>
      <c r="Y77">
        <v>100</v>
      </c>
      <c r="Z77">
        <v>-0.66238449467276905</v>
      </c>
      <c r="AA77">
        <v>8.9596751893460825E-3</v>
      </c>
      <c r="AB77" t="s">
        <v>1</v>
      </c>
      <c r="AC77">
        <v>8</v>
      </c>
      <c r="AD77">
        <v>100</v>
      </c>
      <c r="AE77">
        <v>-0.3915539745238899</v>
      </c>
      <c r="AF77">
        <v>0.45783576431800188</v>
      </c>
    </row>
    <row r="78" spans="1:32" x14ac:dyDescent="0.3">
      <c r="A78" t="s">
        <v>117</v>
      </c>
      <c r="B78" t="s">
        <v>331</v>
      </c>
      <c r="C78" t="s">
        <v>0</v>
      </c>
      <c r="D78">
        <v>4</v>
      </c>
      <c r="E78">
        <v>100</v>
      </c>
      <c r="F78">
        <v>0.18043465943280124</v>
      </c>
      <c r="G78">
        <v>0.43657640100325085</v>
      </c>
      <c r="H78" t="s">
        <v>0</v>
      </c>
      <c r="I78">
        <v>3</v>
      </c>
      <c r="J78">
        <v>75</v>
      </c>
      <c r="K78">
        <v>0.18373961394569679</v>
      </c>
      <c r="L78">
        <v>0.70828419978106849</v>
      </c>
      <c r="M78" t="s">
        <v>0</v>
      </c>
      <c r="N78">
        <v>4</v>
      </c>
      <c r="O78">
        <v>100</v>
      </c>
      <c r="P78">
        <v>0.38297131993754702</v>
      </c>
      <c r="Q78">
        <v>0.43903109682065056</v>
      </c>
      <c r="R78" t="s">
        <v>1</v>
      </c>
      <c r="S78">
        <v>4</v>
      </c>
      <c r="T78">
        <v>100</v>
      </c>
      <c r="U78">
        <v>-0.45706388671039611</v>
      </c>
      <c r="V78">
        <v>0.56764723334956468</v>
      </c>
      <c r="W78" t="s">
        <v>1</v>
      </c>
      <c r="X78">
        <v>3</v>
      </c>
      <c r="Y78">
        <v>75</v>
      </c>
      <c r="Z78">
        <v>-0.21344057497248717</v>
      </c>
      <c r="AA78">
        <v>0.45077508490870866</v>
      </c>
      <c r="AB78" t="s">
        <v>1</v>
      </c>
      <c r="AC78">
        <v>4</v>
      </c>
      <c r="AD78">
        <v>100</v>
      </c>
      <c r="AE78">
        <v>-1.1191785257438798</v>
      </c>
      <c r="AF78">
        <v>3.9496181076712988E-2</v>
      </c>
    </row>
    <row r="79" spans="1:32" x14ac:dyDescent="0.3">
      <c r="A79" t="s">
        <v>118</v>
      </c>
      <c r="B79" t="s">
        <v>332</v>
      </c>
      <c r="C79" t="s">
        <v>1</v>
      </c>
      <c r="D79">
        <v>3</v>
      </c>
      <c r="E79">
        <v>100</v>
      </c>
      <c r="F79">
        <v>-0.10040458541982433</v>
      </c>
      <c r="G79">
        <v>0.66728627742461255</v>
      </c>
      <c r="H79" t="s">
        <v>0</v>
      </c>
      <c r="I79">
        <v>3</v>
      </c>
      <c r="J79">
        <v>100</v>
      </c>
      <c r="K79">
        <v>0.22038776947888031</v>
      </c>
      <c r="L79">
        <v>0.56726827905249499</v>
      </c>
      <c r="M79" t="s">
        <v>0</v>
      </c>
      <c r="N79">
        <v>3</v>
      </c>
      <c r="O79">
        <v>100</v>
      </c>
      <c r="P79">
        <v>0.44031524204114536</v>
      </c>
      <c r="Q79">
        <v>0.32510883604094409</v>
      </c>
      <c r="R79" t="s">
        <v>0</v>
      </c>
      <c r="S79">
        <v>3</v>
      </c>
      <c r="T79">
        <v>100</v>
      </c>
      <c r="U79">
        <v>8.1637606841775998E-2</v>
      </c>
      <c r="V79">
        <v>0.85018111663577822</v>
      </c>
      <c r="W79" t="s">
        <v>0</v>
      </c>
      <c r="X79">
        <v>3</v>
      </c>
      <c r="Y79">
        <v>100</v>
      </c>
      <c r="Z79">
        <v>9.0789965173107334E-2</v>
      </c>
      <c r="AA79">
        <v>0.85579255716625757</v>
      </c>
      <c r="AB79" t="s">
        <v>1</v>
      </c>
      <c r="AC79">
        <v>3</v>
      </c>
      <c r="AD79">
        <v>100</v>
      </c>
      <c r="AE79">
        <v>-0.18213555592149469</v>
      </c>
      <c r="AF79">
        <v>0.68051465013409573</v>
      </c>
    </row>
    <row r="80" spans="1:32" x14ac:dyDescent="0.3">
      <c r="A80" t="s">
        <v>119</v>
      </c>
      <c r="B80" t="s">
        <v>333</v>
      </c>
      <c r="C80" t="s">
        <v>1</v>
      </c>
      <c r="D80">
        <v>3</v>
      </c>
      <c r="E80">
        <v>100</v>
      </c>
      <c r="F80">
        <v>-5.2086715558047003E-2</v>
      </c>
      <c r="G80">
        <v>0.8249203349757902</v>
      </c>
      <c r="H80" t="s">
        <v>1</v>
      </c>
      <c r="I80">
        <v>3</v>
      </c>
      <c r="J80">
        <v>100</v>
      </c>
      <c r="K80">
        <v>-5.1500865150986654E-2</v>
      </c>
      <c r="L80">
        <v>0.93302819962744754</v>
      </c>
      <c r="M80" t="s">
        <v>0</v>
      </c>
      <c r="N80">
        <v>3</v>
      </c>
      <c r="O80">
        <v>100</v>
      </c>
      <c r="P80">
        <v>2.6913683689634704E-2</v>
      </c>
      <c r="Q80">
        <v>0.9551309447419809</v>
      </c>
      <c r="R80" t="s">
        <v>0</v>
      </c>
      <c r="S80">
        <v>3</v>
      </c>
      <c r="T80">
        <v>100</v>
      </c>
      <c r="U80">
        <v>0.38908685699949269</v>
      </c>
      <c r="V80">
        <v>7.8438000264407656E-2</v>
      </c>
      <c r="W80" t="s">
        <v>0</v>
      </c>
      <c r="X80">
        <v>3</v>
      </c>
      <c r="Y80">
        <v>100</v>
      </c>
      <c r="Z80">
        <v>0.2812164589547273</v>
      </c>
      <c r="AA80">
        <v>0.21157890215545813</v>
      </c>
      <c r="AB80" t="s">
        <v>0</v>
      </c>
      <c r="AC80">
        <v>3</v>
      </c>
      <c r="AD80">
        <v>100</v>
      </c>
      <c r="AE80">
        <v>0.59210631778964429</v>
      </c>
      <c r="AF80">
        <v>0.12062127705165043</v>
      </c>
    </row>
    <row r="81" spans="1:32" x14ac:dyDescent="0.3">
      <c r="A81" t="s">
        <v>120</v>
      </c>
      <c r="B81" t="s">
        <v>334</v>
      </c>
      <c r="C81" t="s">
        <v>0</v>
      </c>
      <c r="D81">
        <v>9</v>
      </c>
      <c r="E81">
        <v>100</v>
      </c>
      <c r="F81">
        <v>4.6360287340551913E-2</v>
      </c>
      <c r="G81">
        <v>0.86031085348181968</v>
      </c>
      <c r="H81" t="s">
        <v>1</v>
      </c>
      <c r="I81">
        <v>8</v>
      </c>
      <c r="J81">
        <v>89</v>
      </c>
      <c r="K81">
        <v>-0.24279714751402864</v>
      </c>
      <c r="L81">
        <v>0.52585446661468116</v>
      </c>
      <c r="M81" t="s">
        <v>1</v>
      </c>
      <c r="N81">
        <v>8</v>
      </c>
      <c r="O81">
        <v>89</v>
      </c>
      <c r="P81">
        <v>-0.2300453007212416</v>
      </c>
      <c r="Q81">
        <v>0.6177285462158546</v>
      </c>
      <c r="R81" t="s">
        <v>1</v>
      </c>
      <c r="S81">
        <v>5</v>
      </c>
      <c r="T81">
        <v>56</v>
      </c>
      <c r="U81">
        <v>-0.62813054855890715</v>
      </c>
      <c r="V81">
        <v>0.13279205735525856</v>
      </c>
      <c r="W81" t="s">
        <v>1</v>
      </c>
      <c r="X81">
        <v>5</v>
      </c>
      <c r="Y81">
        <v>56</v>
      </c>
      <c r="Z81">
        <v>-0.47405077816976926</v>
      </c>
      <c r="AA81">
        <v>0.13092074642295115</v>
      </c>
      <c r="AB81" t="s">
        <v>1</v>
      </c>
      <c r="AC81">
        <v>7</v>
      </c>
      <c r="AD81">
        <v>78</v>
      </c>
      <c r="AE81">
        <v>-0.51902996710257965</v>
      </c>
      <c r="AF81">
        <v>0.44227785503188333</v>
      </c>
    </row>
    <row r="82" spans="1:32" x14ac:dyDescent="0.3">
      <c r="A82" t="s">
        <v>121</v>
      </c>
      <c r="B82" t="s">
        <v>335</v>
      </c>
      <c r="C82" t="s">
        <v>0</v>
      </c>
      <c r="D82">
        <v>6</v>
      </c>
      <c r="E82">
        <v>100</v>
      </c>
      <c r="F82">
        <v>7.3459985907416599E-3</v>
      </c>
      <c r="G82">
        <v>0.95894642863548341</v>
      </c>
      <c r="H82" t="s">
        <v>1</v>
      </c>
      <c r="I82">
        <v>6</v>
      </c>
      <c r="J82">
        <v>100</v>
      </c>
      <c r="K82">
        <v>-0.22669284269397497</v>
      </c>
      <c r="L82">
        <v>0.49446267468135591</v>
      </c>
      <c r="M82" t="s">
        <v>1</v>
      </c>
      <c r="N82">
        <v>6</v>
      </c>
      <c r="O82">
        <v>100</v>
      </c>
      <c r="P82">
        <v>-1.5251988629110234</v>
      </c>
      <c r="Q82">
        <v>8.4945271139622702E-3</v>
      </c>
      <c r="R82" t="s">
        <v>0</v>
      </c>
      <c r="S82">
        <v>5</v>
      </c>
      <c r="T82">
        <v>83</v>
      </c>
      <c r="U82">
        <v>0.17994848335253896</v>
      </c>
      <c r="V82">
        <v>0.72760332327463983</v>
      </c>
      <c r="W82" t="s">
        <v>0</v>
      </c>
      <c r="X82">
        <v>6</v>
      </c>
      <c r="Y82">
        <v>100</v>
      </c>
      <c r="Z82">
        <v>0.25039866093480978</v>
      </c>
      <c r="AA82">
        <v>0.42205989928052762</v>
      </c>
      <c r="AB82" t="s">
        <v>1</v>
      </c>
      <c r="AC82">
        <v>5</v>
      </c>
      <c r="AD82">
        <v>83</v>
      </c>
      <c r="AE82">
        <v>-0.58316390613306113</v>
      </c>
      <c r="AF82">
        <v>0.21350540657966086</v>
      </c>
    </row>
    <row r="83" spans="1:32" x14ac:dyDescent="0.3">
      <c r="A83" t="s">
        <v>122</v>
      </c>
      <c r="B83" t="s">
        <v>336</v>
      </c>
      <c r="C83" t="s">
        <v>1</v>
      </c>
      <c r="D83">
        <v>2</v>
      </c>
      <c r="E83">
        <v>100</v>
      </c>
      <c r="F83">
        <v>-3.7974193991965902E-2</v>
      </c>
      <c r="G83">
        <v>0.86821148862641151</v>
      </c>
      <c r="H83" t="s">
        <v>1</v>
      </c>
      <c r="I83">
        <v>2</v>
      </c>
      <c r="J83">
        <v>100</v>
      </c>
      <c r="K83">
        <v>-0.23608687034430748</v>
      </c>
      <c r="L83">
        <v>0.53566233372819672</v>
      </c>
      <c r="M83" t="s">
        <v>1</v>
      </c>
      <c r="N83">
        <v>2</v>
      </c>
      <c r="O83">
        <v>100</v>
      </c>
      <c r="P83">
        <v>-0.78678788304433356</v>
      </c>
      <c r="Q83">
        <v>5.5377514178136994E-2</v>
      </c>
      <c r="R83" t="s">
        <v>0</v>
      </c>
      <c r="S83">
        <v>2</v>
      </c>
      <c r="T83">
        <v>100</v>
      </c>
      <c r="U83">
        <v>0.78689659949251001</v>
      </c>
      <c r="V83">
        <v>1.1456602954103804E-2</v>
      </c>
      <c r="W83" t="s">
        <v>0</v>
      </c>
      <c r="X83">
        <v>2</v>
      </c>
      <c r="Y83">
        <v>100</v>
      </c>
      <c r="Z83">
        <v>0.36837428748294049</v>
      </c>
      <c r="AA83">
        <v>0.17353533019231318</v>
      </c>
      <c r="AB83" t="s">
        <v>0</v>
      </c>
      <c r="AC83">
        <v>2</v>
      </c>
      <c r="AD83">
        <v>100</v>
      </c>
      <c r="AE83">
        <v>1.0938783236660101</v>
      </c>
      <c r="AF83">
        <v>4.0653855959841521E-3</v>
      </c>
    </row>
    <row r="84" spans="1:32" x14ac:dyDescent="0.3">
      <c r="A84" t="s">
        <v>123</v>
      </c>
      <c r="B84" t="s">
        <v>337</v>
      </c>
      <c r="C84" t="s">
        <v>1</v>
      </c>
      <c r="D84">
        <v>1</v>
      </c>
      <c r="E84">
        <v>50</v>
      </c>
      <c r="F84">
        <v>-0.13128447352679401</v>
      </c>
      <c r="G84">
        <v>0.56599874025876495</v>
      </c>
      <c r="H84" t="s">
        <v>1</v>
      </c>
      <c r="I84">
        <v>1</v>
      </c>
      <c r="J84">
        <v>50</v>
      </c>
      <c r="K84">
        <v>-0.36273813563247298</v>
      </c>
      <c r="L84">
        <v>0.32793408536111701</v>
      </c>
      <c r="M84" t="s">
        <v>1</v>
      </c>
      <c r="N84">
        <v>1</v>
      </c>
      <c r="O84">
        <v>50</v>
      </c>
      <c r="P84">
        <v>-0.31269395627403601</v>
      </c>
      <c r="Q84">
        <v>0.46253793882320193</v>
      </c>
      <c r="R84" t="s">
        <v>0</v>
      </c>
      <c r="S84">
        <v>2</v>
      </c>
      <c r="T84">
        <v>100</v>
      </c>
      <c r="U84">
        <v>0.26640334407069</v>
      </c>
      <c r="V84">
        <v>0.31599112335539326</v>
      </c>
      <c r="W84" t="s">
        <v>0</v>
      </c>
      <c r="X84">
        <v>2</v>
      </c>
      <c r="Y84">
        <v>100</v>
      </c>
      <c r="Z84">
        <v>0.11709917976149734</v>
      </c>
      <c r="AA84">
        <v>0.64993282945548048</v>
      </c>
      <c r="AB84" t="s">
        <v>0</v>
      </c>
      <c r="AC84">
        <v>2</v>
      </c>
      <c r="AD84">
        <v>100</v>
      </c>
      <c r="AE84">
        <v>0.48011993515491652</v>
      </c>
      <c r="AF84">
        <v>0.35237786354695466</v>
      </c>
    </row>
    <row r="85" spans="1:32" x14ac:dyDescent="0.3">
      <c r="A85" t="s">
        <v>124</v>
      </c>
      <c r="B85" t="s">
        <v>338</v>
      </c>
      <c r="C85" t="s">
        <v>0</v>
      </c>
      <c r="D85">
        <v>11</v>
      </c>
      <c r="E85">
        <v>61</v>
      </c>
      <c r="F85">
        <v>8.0827405225594465E-2</v>
      </c>
      <c r="G85">
        <v>0.69926512437198529</v>
      </c>
      <c r="H85" t="s">
        <v>0</v>
      </c>
      <c r="I85">
        <v>12</v>
      </c>
      <c r="J85">
        <v>67</v>
      </c>
      <c r="K85">
        <v>0.22204985950553424</v>
      </c>
      <c r="L85">
        <v>0.6640914980570215</v>
      </c>
      <c r="M85" t="s">
        <v>0</v>
      </c>
      <c r="N85">
        <v>14</v>
      </c>
      <c r="O85">
        <v>78</v>
      </c>
      <c r="P85">
        <v>0.22452032545717274</v>
      </c>
      <c r="Q85">
        <v>0.74825737339691167</v>
      </c>
      <c r="R85" t="s">
        <v>1</v>
      </c>
      <c r="S85">
        <v>16</v>
      </c>
      <c r="T85">
        <v>89</v>
      </c>
      <c r="U85">
        <v>-0.26629308971094456</v>
      </c>
      <c r="V85">
        <v>0.58573298057591416</v>
      </c>
      <c r="W85" t="s">
        <v>1</v>
      </c>
      <c r="X85">
        <v>10</v>
      </c>
      <c r="Y85">
        <v>56</v>
      </c>
      <c r="Z85">
        <v>-8.1639507638214953E-2</v>
      </c>
      <c r="AA85">
        <v>0.77635915973008518</v>
      </c>
      <c r="AB85" t="s">
        <v>1</v>
      </c>
      <c r="AC85">
        <v>16</v>
      </c>
      <c r="AD85">
        <v>89</v>
      </c>
      <c r="AE85">
        <v>-0.28114848910474344</v>
      </c>
      <c r="AF85">
        <v>0.65578480768154634</v>
      </c>
    </row>
    <row r="86" spans="1:32" x14ac:dyDescent="0.3">
      <c r="A86" t="s">
        <v>125</v>
      </c>
      <c r="B86" t="s">
        <v>339</v>
      </c>
      <c r="C86" t="s">
        <v>0</v>
      </c>
      <c r="D86">
        <v>1</v>
      </c>
      <c r="E86">
        <v>100</v>
      </c>
      <c r="F86">
        <v>3.4334228553091803E-2</v>
      </c>
      <c r="G86">
        <v>0.857927857276506</v>
      </c>
      <c r="H86" t="s">
        <v>0</v>
      </c>
      <c r="I86">
        <v>1</v>
      </c>
      <c r="J86">
        <v>100</v>
      </c>
      <c r="K86">
        <v>2.31347505360655E-2</v>
      </c>
      <c r="L86">
        <v>0.95175048592347511</v>
      </c>
      <c r="M86" t="s">
        <v>0</v>
      </c>
      <c r="N86">
        <v>1</v>
      </c>
      <c r="O86">
        <v>100</v>
      </c>
      <c r="P86">
        <v>0.73861745771707399</v>
      </c>
      <c r="Q86">
        <v>0.13102085502065308</v>
      </c>
      <c r="R86" t="s">
        <v>0</v>
      </c>
      <c r="S86">
        <v>1</v>
      </c>
      <c r="T86">
        <v>100</v>
      </c>
      <c r="U86">
        <v>0.43886510265314599</v>
      </c>
      <c r="V86">
        <v>2.2961202180625782E-2</v>
      </c>
      <c r="W86" t="s">
        <v>0</v>
      </c>
      <c r="X86">
        <v>1</v>
      </c>
      <c r="Y86">
        <v>100</v>
      </c>
      <c r="Z86">
        <v>0.31973846778333698</v>
      </c>
      <c r="AA86">
        <v>0.13258049316330706</v>
      </c>
      <c r="AB86" t="s">
        <v>0</v>
      </c>
      <c r="AC86">
        <v>1</v>
      </c>
      <c r="AD86">
        <v>100</v>
      </c>
      <c r="AE86">
        <v>0.70808625762068</v>
      </c>
      <c r="AF86">
        <v>0.13741968690400597</v>
      </c>
    </row>
    <row r="87" spans="1:32" x14ac:dyDescent="0.3">
      <c r="A87" t="s">
        <v>126</v>
      </c>
      <c r="B87" t="s">
        <v>340</v>
      </c>
      <c r="C87" t="s">
        <v>1</v>
      </c>
      <c r="D87">
        <v>11</v>
      </c>
      <c r="E87">
        <v>85</v>
      </c>
      <c r="F87">
        <v>-1.6221702777367633E-2</v>
      </c>
      <c r="G87">
        <v>0.92813234334041861</v>
      </c>
      <c r="H87" t="s">
        <v>0</v>
      </c>
      <c r="I87">
        <v>13</v>
      </c>
      <c r="J87">
        <v>100</v>
      </c>
      <c r="K87">
        <v>0.10027624205614291</v>
      </c>
      <c r="L87">
        <v>0.78717618031408432</v>
      </c>
      <c r="M87" t="s">
        <v>0</v>
      </c>
      <c r="N87">
        <v>13</v>
      </c>
      <c r="O87">
        <v>100</v>
      </c>
      <c r="P87">
        <v>1.2475343644201042</v>
      </c>
      <c r="Q87">
        <v>2.4709755738069977E-2</v>
      </c>
      <c r="R87" t="s">
        <v>0</v>
      </c>
      <c r="S87">
        <v>12</v>
      </c>
      <c r="T87">
        <v>92</v>
      </c>
      <c r="U87">
        <v>0.52564670284833437</v>
      </c>
      <c r="V87">
        <v>0.1046712364057176</v>
      </c>
      <c r="W87" t="s">
        <v>0</v>
      </c>
      <c r="X87">
        <v>12</v>
      </c>
      <c r="Y87">
        <v>92</v>
      </c>
      <c r="Z87">
        <v>0.35354487862404743</v>
      </c>
      <c r="AA87">
        <v>0.13674664600744771</v>
      </c>
      <c r="AB87" t="s">
        <v>0</v>
      </c>
      <c r="AC87">
        <v>12</v>
      </c>
      <c r="AD87">
        <v>92</v>
      </c>
      <c r="AE87">
        <v>0.45702353149404895</v>
      </c>
      <c r="AF87">
        <v>0.3881000194977699</v>
      </c>
    </row>
    <row r="88" spans="1:32" x14ac:dyDescent="0.3">
      <c r="A88" t="s">
        <v>127</v>
      </c>
      <c r="B88" t="s">
        <v>341</v>
      </c>
      <c r="C88" t="s">
        <v>0</v>
      </c>
      <c r="D88">
        <v>5</v>
      </c>
      <c r="E88">
        <v>83</v>
      </c>
      <c r="F88">
        <v>9.6341431387914692E-2</v>
      </c>
      <c r="G88">
        <v>0.77325650073230512</v>
      </c>
      <c r="H88" t="s">
        <v>0</v>
      </c>
      <c r="I88">
        <v>6</v>
      </c>
      <c r="J88">
        <v>100</v>
      </c>
      <c r="K88">
        <v>0.17576393288235304</v>
      </c>
      <c r="L88">
        <v>0.63561773945731259</v>
      </c>
      <c r="M88" t="s">
        <v>0</v>
      </c>
      <c r="N88">
        <v>6</v>
      </c>
      <c r="O88">
        <v>100</v>
      </c>
      <c r="P88">
        <v>0.11416102059948373</v>
      </c>
      <c r="Q88">
        <v>0.86290679947856719</v>
      </c>
      <c r="R88" t="s">
        <v>1</v>
      </c>
      <c r="S88">
        <v>4</v>
      </c>
      <c r="T88">
        <v>67</v>
      </c>
      <c r="U88">
        <v>-0.13150721882094363</v>
      </c>
      <c r="V88">
        <v>0.69886115834691553</v>
      </c>
      <c r="W88" t="s">
        <v>1</v>
      </c>
      <c r="X88">
        <v>4</v>
      </c>
      <c r="Y88">
        <v>67</v>
      </c>
      <c r="Z88">
        <v>-0.13400003400871824</v>
      </c>
      <c r="AA88">
        <v>0.64091593980975214</v>
      </c>
      <c r="AB88" t="s">
        <v>1</v>
      </c>
      <c r="AC88">
        <v>3</v>
      </c>
      <c r="AD88">
        <v>50</v>
      </c>
      <c r="AE88">
        <v>-0.38931140645888673</v>
      </c>
      <c r="AF88">
        <v>0.37164710445883353</v>
      </c>
    </row>
    <row r="89" spans="1:32" x14ac:dyDescent="0.3">
      <c r="A89" t="s">
        <v>128</v>
      </c>
      <c r="B89" t="s">
        <v>342</v>
      </c>
      <c r="C89" t="s">
        <v>0</v>
      </c>
      <c r="D89">
        <v>4</v>
      </c>
      <c r="E89">
        <v>57</v>
      </c>
      <c r="F89">
        <v>4.9006649002300472E-2</v>
      </c>
      <c r="G89">
        <v>0.84120448099825795</v>
      </c>
      <c r="H89" t="s">
        <v>0</v>
      </c>
      <c r="I89">
        <v>7</v>
      </c>
      <c r="J89">
        <v>100</v>
      </c>
      <c r="K89">
        <v>0.17145802157833595</v>
      </c>
      <c r="L89">
        <v>0.67293598989656556</v>
      </c>
      <c r="M89" t="s">
        <v>0</v>
      </c>
      <c r="N89">
        <v>7</v>
      </c>
      <c r="O89">
        <v>100</v>
      </c>
      <c r="P89">
        <v>0.64712428513259368</v>
      </c>
      <c r="Q89">
        <v>0.18500023419170944</v>
      </c>
      <c r="R89" t="s">
        <v>1</v>
      </c>
      <c r="S89">
        <v>5</v>
      </c>
      <c r="T89">
        <v>71</v>
      </c>
      <c r="U89">
        <v>-0.1976786576914708</v>
      </c>
      <c r="V89">
        <v>0.43028866196516324</v>
      </c>
      <c r="W89" t="s">
        <v>1</v>
      </c>
      <c r="X89">
        <v>6</v>
      </c>
      <c r="Y89">
        <v>86</v>
      </c>
      <c r="Z89">
        <v>-0.15580486556818707</v>
      </c>
      <c r="AA89">
        <v>0.55410034562741939</v>
      </c>
      <c r="AB89" t="s">
        <v>0</v>
      </c>
      <c r="AC89">
        <v>4</v>
      </c>
      <c r="AD89">
        <v>57</v>
      </c>
      <c r="AE89">
        <v>0.17860584468048313</v>
      </c>
      <c r="AF89">
        <v>0.82792282843667087</v>
      </c>
    </row>
    <row r="90" spans="1:32" x14ac:dyDescent="0.3">
      <c r="A90" t="s">
        <v>129</v>
      </c>
      <c r="B90" t="s">
        <v>343</v>
      </c>
      <c r="C90" t="s">
        <v>0</v>
      </c>
      <c r="D90">
        <v>8</v>
      </c>
      <c r="E90">
        <v>67</v>
      </c>
      <c r="F90">
        <v>9.008161627931216E-2</v>
      </c>
      <c r="G90">
        <v>0.71733953316535803</v>
      </c>
      <c r="H90" t="s">
        <v>1</v>
      </c>
      <c r="I90">
        <v>10</v>
      </c>
      <c r="J90">
        <v>83</v>
      </c>
      <c r="K90">
        <v>-0.17971200533645909</v>
      </c>
      <c r="L90">
        <v>0.7786178572459671</v>
      </c>
      <c r="M90" t="s">
        <v>0</v>
      </c>
      <c r="N90">
        <v>8</v>
      </c>
      <c r="O90">
        <v>67</v>
      </c>
      <c r="P90">
        <v>0.28815499269558154</v>
      </c>
      <c r="Q90">
        <v>0.57123962836394626</v>
      </c>
      <c r="R90" t="s">
        <v>1</v>
      </c>
      <c r="S90">
        <v>11</v>
      </c>
      <c r="T90">
        <v>92</v>
      </c>
      <c r="U90">
        <v>-0.65595302304574143</v>
      </c>
      <c r="V90">
        <v>0.276096160940557</v>
      </c>
      <c r="W90" t="s">
        <v>1</v>
      </c>
      <c r="X90">
        <v>10</v>
      </c>
      <c r="Y90">
        <v>83</v>
      </c>
      <c r="Z90">
        <v>-0.21999443591951068</v>
      </c>
      <c r="AA90">
        <v>0.79375707621235336</v>
      </c>
      <c r="AB90" t="s">
        <v>0</v>
      </c>
      <c r="AC90">
        <v>7</v>
      </c>
      <c r="AD90">
        <v>58</v>
      </c>
      <c r="AE90">
        <v>9.6037328415000497E-2</v>
      </c>
      <c r="AF90">
        <v>0.87589192510144842</v>
      </c>
    </row>
    <row r="91" spans="1:32" x14ac:dyDescent="0.3">
      <c r="A91" t="s">
        <v>10</v>
      </c>
      <c r="B91" t="s">
        <v>344</v>
      </c>
      <c r="C91" t="s">
        <v>2</v>
      </c>
      <c r="D91">
        <v>2</v>
      </c>
      <c r="E91">
        <v>0</v>
      </c>
      <c r="F91">
        <v>-4.3132892950445346E-2</v>
      </c>
      <c r="G91">
        <v>0.63106752504746999</v>
      </c>
      <c r="H91" t="s">
        <v>2</v>
      </c>
      <c r="I91">
        <v>2</v>
      </c>
      <c r="J91">
        <v>0</v>
      </c>
      <c r="K91">
        <v>7.049058359674451E-2</v>
      </c>
      <c r="L91">
        <v>0.66803297541605244</v>
      </c>
      <c r="M91" t="s">
        <v>2</v>
      </c>
      <c r="N91">
        <v>2</v>
      </c>
      <c r="O91">
        <v>0</v>
      </c>
      <c r="P91">
        <v>0.21724550918354002</v>
      </c>
      <c r="Q91">
        <v>0.62273154771514438</v>
      </c>
      <c r="R91" t="s">
        <v>2</v>
      </c>
      <c r="S91">
        <v>2</v>
      </c>
      <c r="T91">
        <v>0</v>
      </c>
      <c r="U91">
        <v>-0.13016117898496504</v>
      </c>
      <c r="V91">
        <v>0.60976896364973188</v>
      </c>
      <c r="W91" t="s">
        <v>2</v>
      </c>
      <c r="X91">
        <v>2</v>
      </c>
      <c r="Y91">
        <v>0</v>
      </c>
      <c r="Z91">
        <v>-0.12266071527013001</v>
      </c>
      <c r="AA91">
        <v>0.61410372244813582</v>
      </c>
      <c r="AB91" t="s">
        <v>2</v>
      </c>
      <c r="AC91">
        <v>2</v>
      </c>
      <c r="AD91">
        <v>0</v>
      </c>
      <c r="AE91">
        <v>0.50744284696617104</v>
      </c>
      <c r="AF91">
        <v>0.26506638929558068</v>
      </c>
    </row>
    <row r="92" spans="1:32" x14ac:dyDescent="0.3">
      <c r="A92" t="s">
        <v>130</v>
      </c>
      <c r="B92" t="s">
        <v>345</v>
      </c>
      <c r="C92" t="s">
        <v>0</v>
      </c>
      <c r="D92">
        <v>4</v>
      </c>
      <c r="E92">
        <v>80</v>
      </c>
      <c r="F92">
        <v>5.7778499669756525E-2</v>
      </c>
      <c r="G92">
        <v>0.8328597747744988</v>
      </c>
      <c r="H92" t="s">
        <v>0</v>
      </c>
      <c r="I92">
        <v>5</v>
      </c>
      <c r="J92">
        <v>100</v>
      </c>
      <c r="K92">
        <v>0.25151650565316919</v>
      </c>
      <c r="L92">
        <v>0.52820426947247201</v>
      </c>
      <c r="M92" t="s">
        <v>0</v>
      </c>
      <c r="N92">
        <v>5</v>
      </c>
      <c r="O92">
        <v>100</v>
      </c>
      <c r="P92">
        <v>0.40327892422465855</v>
      </c>
      <c r="Q92">
        <v>0.3878020622474363</v>
      </c>
      <c r="R92" t="s">
        <v>0</v>
      </c>
      <c r="S92">
        <v>5</v>
      </c>
      <c r="T92">
        <v>100</v>
      </c>
      <c r="U92">
        <v>0.6268584815537579</v>
      </c>
      <c r="V92">
        <v>5.1398047310556638E-2</v>
      </c>
      <c r="W92" t="s">
        <v>0</v>
      </c>
      <c r="X92">
        <v>5</v>
      </c>
      <c r="Y92">
        <v>100</v>
      </c>
      <c r="Z92">
        <v>0.12338877801664819</v>
      </c>
      <c r="AA92">
        <v>0.73087348033526112</v>
      </c>
      <c r="AB92" t="s">
        <v>0</v>
      </c>
      <c r="AC92">
        <v>4</v>
      </c>
      <c r="AD92">
        <v>80</v>
      </c>
      <c r="AE92">
        <v>0.14421686295539035</v>
      </c>
      <c r="AF92">
        <v>0.81145476815386142</v>
      </c>
    </row>
    <row r="93" spans="1:32" x14ac:dyDescent="0.3">
      <c r="A93" t="s">
        <v>131</v>
      </c>
      <c r="B93" t="s">
        <v>346</v>
      </c>
      <c r="C93" t="s">
        <v>0</v>
      </c>
      <c r="D93">
        <v>36</v>
      </c>
      <c r="E93">
        <v>61</v>
      </c>
      <c r="F93">
        <v>6.8613752492039659E-2</v>
      </c>
      <c r="G93">
        <v>0.81954000148186745</v>
      </c>
      <c r="H93" t="s">
        <v>0</v>
      </c>
      <c r="I93">
        <v>32</v>
      </c>
      <c r="J93">
        <v>54</v>
      </c>
      <c r="K93">
        <v>0.18582157323421988</v>
      </c>
      <c r="L93">
        <v>0.72544381419533122</v>
      </c>
      <c r="M93" t="s">
        <v>1</v>
      </c>
      <c r="N93">
        <v>30</v>
      </c>
      <c r="O93">
        <v>51</v>
      </c>
      <c r="P93">
        <v>-0.28239107582030981</v>
      </c>
      <c r="Q93">
        <v>0.69443344389050232</v>
      </c>
      <c r="R93" t="s">
        <v>1</v>
      </c>
      <c r="S93">
        <v>39</v>
      </c>
      <c r="T93">
        <v>66</v>
      </c>
      <c r="U93">
        <v>-0.28822519191563817</v>
      </c>
      <c r="V93">
        <v>0.42023780540191674</v>
      </c>
      <c r="W93" t="s">
        <v>1</v>
      </c>
      <c r="X93">
        <v>42</v>
      </c>
      <c r="Y93">
        <v>71</v>
      </c>
      <c r="Z93">
        <v>-0.17972157112315812</v>
      </c>
      <c r="AA93">
        <v>0.53833421845025142</v>
      </c>
      <c r="AB93" t="s">
        <v>1</v>
      </c>
      <c r="AC93">
        <v>42</v>
      </c>
      <c r="AD93">
        <v>71</v>
      </c>
      <c r="AE93">
        <v>-0.31702633952457271</v>
      </c>
      <c r="AF93">
        <v>0.52160624879585671</v>
      </c>
    </row>
    <row r="94" spans="1:32" x14ac:dyDescent="0.3">
      <c r="A94" t="s">
        <v>132</v>
      </c>
      <c r="B94" t="s">
        <v>347</v>
      </c>
      <c r="C94" t="s">
        <v>1</v>
      </c>
      <c r="D94">
        <v>6</v>
      </c>
      <c r="E94">
        <v>60</v>
      </c>
      <c r="F94">
        <v>-4.2593950427562616E-2</v>
      </c>
      <c r="G94">
        <v>0.8689002657102054</v>
      </c>
      <c r="H94" t="s">
        <v>1</v>
      </c>
      <c r="I94">
        <v>10</v>
      </c>
      <c r="J94">
        <v>100</v>
      </c>
      <c r="K94">
        <v>-0.1231129749338085</v>
      </c>
      <c r="L94">
        <v>0.74239505241528359</v>
      </c>
      <c r="M94" t="s">
        <v>1</v>
      </c>
      <c r="N94">
        <v>10</v>
      </c>
      <c r="O94">
        <v>100</v>
      </c>
      <c r="P94">
        <v>-0.48029852393955402</v>
      </c>
      <c r="Q94">
        <v>0.35830557317281853</v>
      </c>
      <c r="R94" t="s">
        <v>0</v>
      </c>
      <c r="S94">
        <v>7</v>
      </c>
      <c r="T94">
        <v>70</v>
      </c>
      <c r="U94">
        <v>0.90912928935327642</v>
      </c>
      <c r="V94">
        <v>9.1597802833141451E-2</v>
      </c>
      <c r="W94" t="s">
        <v>0</v>
      </c>
      <c r="X94">
        <v>5</v>
      </c>
      <c r="Y94">
        <v>50</v>
      </c>
      <c r="Z94">
        <v>0.32464151297227728</v>
      </c>
      <c r="AA94">
        <v>0.4403592234802659</v>
      </c>
      <c r="AB94" t="s">
        <v>0</v>
      </c>
      <c r="AC94">
        <v>7</v>
      </c>
      <c r="AD94">
        <v>70</v>
      </c>
      <c r="AE94">
        <v>1.0319763952072816</v>
      </c>
      <c r="AF94">
        <v>0.19313109576900414</v>
      </c>
    </row>
    <row r="95" spans="1:32" x14ac:dyDescent="0.3">
      <c r="A95" t="s">
        <v>133</v>
      </c>
      <c r="B95" t="s">
        <v>348</v>
      </c>
      <c r="C95" t="s">
        <v>1</v>
      </c>
      <c r="D95">
        <v>4</v>
      </c>
      <c r="E95">
        <v>100</v>
      </c>
      <c r="F95">
        <v>-4.043810628562898E-2</v>
      </c>
      <c r="G95">
        <v>0.84702405061702146</v>
      </c>
      <c r="H95" t="s">
        <v>1</v>
      </c>
      <c r="I95">
        <v>4</v>
      </c>
      <c r="J95">
        <v>100</v>
      </c>
      <c r="K95">
        <v>-0.18349419198021499</v>
      </c>
      <c r="L95">
        <v>0.63340547108860101</v>
      </c>
      <c r="M95" t="s">
        <v>1</v>
      </c>
      <c r="N95">
        <v>4</v>
      </c>
      <c r="O95">
        <v>100</v>
      </c>
      <c r="P95">
        <v>-1.2425038995100124</v>
      </c>
      <c r="Q95">
        <v>2.1454033649630694E-2</v>
      </c>
      <c r="R95" t="s">
        <v>0</v>
      </c>
      <c r="S95">
        <v>4</v>
      </c>
      <c r="T95">
        <v>100</v>
      </c>
      <c r="U95">
        <v>1.2536286216661177</v>
      </c>
      <c r="V95">
        <v>5.3602720019989012E-3</v>
      </c>
      <c r="W95" t="s">
        <v>0</v>
      </c>
      <c r="X95">
        <v>4</v>
      </c>
      <c r="Y95">
        <v>100</v>
      </c>
      <c r="Z95">
        <v>0.41260543056298826</v>
      </c>
      <c r="AA95">
        <v>7.9539837038190606E-2</v>
      </c>
      <c r="AB95" t="s">
        <v>0</v>
      </c>
      <c r="AC95">
        <v>4</v>
      </c>
      <c r="AD95">
        <v>100</v>
      </c>
      <c r="AE95">
        <v>0.48276833511154094</v>
      </c>
      <c r="AF95">
        <v>0.18076022787892138</v>
      </c>
    </row>
    <row r="96" spans="1:32" x14ac:dyDescent="0.3">
      <c r="A96" t="s">
        <v>134</v>
      </c>
      <c r="B96" t="s">
        <v>349</v>
      </c>
      <c r="C96" t="s">
        <v>1</v>
      </c>
      <c r="D96">
        <v>4</v>
      </c>
      <c r="E96">
        <v>100</v>
      </c>
      <c r="F96">
        <v>-4.2832921434435331E-2</v>
      </c>
      <c r="G96">
        <v>0.83786778132972861</v>
      </c>
      <c r="H96" t="s">
        <v>1</v>
      </c>
      <c r="I96">
        <v>4</v>
      </c>
      <c r="J96">
        <v>100</v>
      </c>
      <c r="K96">
        <v>-0.25168939932335849</v>
      </c>
      <c r="L96">
        <v>0.51575660995290362</v>
      </c>
      <c r="M96" t="s">
        <v>1</v>
      </c>
      <c r="N96">
        <v>4</v>
      </c>
      <c r="O96">
        <v>100</v>
      </c>
      <c r="P96">
        <v>-0.89187499565881068</v>
      </c>
      <c r="Q96">
        <v>9.0445516321689123E-2</v>
      </c>
      <c r="R96" t="s">
        <v>0</v>
      </c>
      <c r="S96">
        <v>4</v>
      </c>
      <c r="T96">
        <v>100</v>
      </c>
      <c r="U96">
        <v>0.94619538802082537</v>
      </c>
      <c r="V96">
        <v>6.0807536958253153E-2</v>
      </c>
      <c r="W96" t="s">
        <v>0</v>
      </c>
      <c r="X96">
        <v>4</v>
      </c>
      <c r="Y96">
        <v>100</v>
      </c>
      <c r="Z96">
        <v>0.41936466737112177</v>
      </c>
      <c r="AA96">
        <v>0.36544686465936382</v>
      </c>
      <c r="AB96" t="s">
        <v>0</v>
      </c>
      <c r="AC96">
        <v>3</v>
      </c>
      <c r="AD96">
        <v>75</v>
      </c>
      <c r="AE96">
        <v>0.65135247078861935</v>
      </c>
      <c r="AF96">
        <v>0.16308755439765379</v>
      </c>
    </row>
    <row r="97" spans="1:32" x14ac:dyDescent="0.3">
      <c r="A97" t="s">
        <v>135</v>
      </c>
      <c r="B97" t="s">
        <v>350</v>
      </c>
      <c r="C97" t="s">
        <v>0</v>
      </c>
      <c r="D97">
        <v>3</v>
      </c>
      <c r="E97">
        <v>60</v>
      </c>
      <c r="F97">
        <v>9.2529582556583875E-2</v>
      </c>
      <c r="G97">
        <v>0.82130918842227807</v>
      </c>
      <c r="H97" t="s">
        <v>0</v>
      </c>
      <c r="I97">
        <v>3</v>
      </c>
      <c r="J97">
        <v>60</v>
      </c>
      <c r="K97">
        <v>5.7802729492084974E-2</v>
      </c>
      <c r="L97">
        <v>0.91815847634442393</v>
      </c>
      <c r="M97" t="s">
        <v>0</v>
      </c>
      <c r="N97">
        <v>3</v>
      </c>
      <c r="O97">
        <v>60</v>
      </c>
      <c r="P97">
        <v>0.38282044319511571</v>
      </c>
      <c r="Q97">
        <v>0.50612691074309635</v>
      </c>
      <c r="R97" t="s">
        <v>0</v>
      </c>
      <c r="S97">
        <v>5</v>
      </c>
      <c r="T97">
        <v>100</v>
      </c>
      <c r="U97">
        <v>0.27792663811988599</v>
      </c>
      <c r="V97">
        <v>0.43293424866192504</v>
      </c>
      <c r="W97" t="s">
        <v>0</v>
      </c>
      <c r="X97">
        <v>4</v>
      </c>
      <c r="Y97">
        <v>80</v>
      </c>
      <c r="Z97">
        <v>0.20094955342000023</v>
      </c>
      <c r="AA97">
        <v>0.51609998917503508</v>
      </c>
      <c r="AB97" t="s">
        <v>1</v>
      </c>
      <c r="AC97">
        <v>3</v>
      </c>
      <c r="AD97">
        <v>60</v>
      </c>
      <c r="AE97">
        <v>-6.3641022413996592E-2</v>
      </c>
      <c r="AF97">
        <v>0.88793698257648235</v>
      </c>
    </row>
    <row r="98" spans="1:32" x14ac:dyDescent="0.3">
      <c r="A98" t="s">
        <v>136</v>
      </c>
      <c r="B98" t="s">
        <v>351</v>
      </c>
      <c r="C98" t="s">
        <v>0</v>
      </c>
      <c r="D98">
        <v>3</v>
      </c>
      <c r="E98">
        <v>100</v>
      </c>
      <c r="F98">
        <v>5.4700754508111259E-2</v>
      </c>
      <c r="G98">
        <v>0.85124070013305442</v>
      </c>
      <c r="H98" t="s">
        <v>1</v>
      </c>
      <c r="I98">
        <v>3</v>
      </c>
      <c r="J98">
        <v>100</v>
      </c>
      <c r="K98">
        <v>-0.13094263556075769</v>
      </c>
      <c r="L98">
        <v>0.74790548386162026</v>
      </c>
      <c r="M98" t="s">
        <v>1</v>
      </c>
      <c r="N98">
        <v>2</v>
      </c>
      <c r="O98">
        <v>67</v>
      </c>
      <c r="P98">
        <v>-0.35634356949708146</v>
      </c>
      <c r="Q98">
        <v>0.48715820370537943</v>
      </c>
      <c r="R98" t="s">
        <v>1</v>
      </c>
      <c r="S98">
        <v>2</v>
      </c>
      <c r="T98">
        <v>67</v>
      </c>
      <c r="U98">
        <v>-0.32745313192384751</v>
      </c>
      <c r="V98">
        <v>0.40913752538657966</v>
      </c>
      <c r="W98" t="s">
        <v>1</v>
      </c>
      <c r="X98">
        <v>2</v>
      </c>
      <c r="Y98">
        <v>67</v>
      </c>
      <c r="Z98">
        <v>-5.3298617740191748E-2</v>
      </c>
      <c r="AA98">
        <v>0.84630618444942463</v>
      </c>
      <c r="AB98" t="s">
        <v>1</v>
      </c>
      <c r="AC98">
        <v>2</v>
      </c>
      <c r="AD98">
        <v>67</v>
      </c>
      <c r="AE98">
        <v>-7.5509345417746704E-2</v>
      </c>
      <c r="AF98">
        <v>0.87902967946621469</v>
      </c>
    </row>
    <row r="99" spans="1:32" x14ac:dyDescent="0.3">
      <c r="A99" t="s">
        <v>137</v>
      </c>
      <c r="B99" t="s">
        <v>352</v>
      </c>
      <c r="C99" t="s">
        <v>1</v>
      </c>
      <c r="D99">
        <v>5</v>
      </c>
      <c r="E99">
        <v>62</v>
      </c>
      <c r="F99">
        <v>-2.6032682236427511E-2</v>
      </c>
      <c r="G99">
        <v>0.9475328552019785</v>
      </c>
      <c r="H99" t="s">
        <v>0</v>
      </c>
      <c r="I99">
        <v>6</v>
      </c>
      <c r="J99">
        <v>75</v>
      </c>
      <c r="K99">
        <v>0.16209422555040812</v>
      </c>
      <c r="L99">
        <v>0.78053301111284468</v>
      </c>
      <c r="M99" t="s">
        <v>0</v>
      </c>
      <c r="N99">
        <v>6</v>
      </c>
      <c r="O99">
        <v>75</v>
      </c>
      <c r="P99">
        <v>0.30105188361429269</v>
      </c>
      <c r="Q99">
        <v>0.55787550428700106</v>
      </c>
      <c r="R99" t="s">
        <v>1</v>
      </c>
      <c r="S99">
        <v>5</v>
      </c>
      <c r="T99">
        <v>62</v>
      </c>
      <c r="U99">
        <v>-0.51806120908173237</v>
      </c>
      <c r="V99">
        <v>0.11626897839223409</v>
      </c>
      <c r="W99" t="s">
        <v>1</v>
      </c>
      <c r="X99">
        <v>8</v>
      </c>
      <c r="Y99">
        <v>100</v>
      </c>
      <c r="Z99">
        <v>-0.2860369121448802</v>
      </c>
      <c r="AA99">
        <v>0.47935385078588344</v>
      </c>
      <c r="AB99" t="s">
        <v>1</v>
      </c>
      <c r="AC99">
        <v>4</v>
      </c>
      <c r="AD99">
        <v>50</v>
      </c>
      <c r="AE99">
        <v>-1.0174834969572741</v>
      </c>
      <c r="AF99">
        <v>2.2328909648529908E-2</v>
      </c>
    </row>
    <row r="100" spans="1:32" x14ac:dyDescent="0.3">
      <c r="A100" t="s">
        <v>138</v>
      </c>
      <c r="B100" t="s">
        <v>353</v>
      </c>
      <c r="C100" t="s">
        <v>0</v>
      </c>
      <c r="D100">
        <v>2</v>
      </c>
      <c r="E100">
        <v>100</v>
      </c>
      <c r="F100">
        <v>4.2323717009857348E-2</v>
      </c>
      <c r="G100">
        <v>0.85405227607899437</v>
      </c>
      <c r="H100" t="s">
        <v>1</v>
      </c>
      <c r="I100">
        <v>2</v>
      </c>
      <c r="J100">
        <v>100</v>
      </c>
      <c r="K100">
        <v>-0.214578284507735</v>
      </c>
      <c r="L100">
        <v>0.57550323485656152</v>
      </c>
      <c r="M100" t="s">
        <v>1</v>
      </c>
      <c r="N100">
        <v>2</v>
      </c>
      <c r="O100">
        <v>100</v>
      </c>
      <c r="P100">
        <v>-0.394600351162959</v>
      </c>
      <c r="Q100">
        <v>0.41054908735669859</v>
      </c>
      <c r="R100" t="s">
        <v>0</v>
      </c>
      <c r="S100">
        <v>2</v>
      </c>
      <c r="T100">
        <v>100</v>
      </c>
      <c r="U100">
        <v>2.1881699828984149</v>
      </c>
      <c r="V100">
        <v>1.4661074576594046E-8</v>
      </c>
      <c r="W100" t="s">
        <v>0</v>
      </c>
      <c r="X100">
        <v>2</v>
      </c>
      <c r="Y100">
        <v>100</v>
      </c>
      <c r="Z100">
        <v>0.92723536055652955</v>
      </c>
      <c r="AA100">
        <v>1.8098662624801089E-3</v>
      </c>
      <c r="AB100" t="s">
        <v>0</v>
      </c>
      <c r="AC100">
        <v>2</v>
      </c>
      <c r="AD100">
        <v>100</v>
      </c>
      <c r="AE100">
        <v>2.2619111450009353</v>
      </c>
      <c r="AF100">
        <v>5.5236951622951158E-6</v>
      </c>
    </row>
    <row r="101" spans="1:32" x14ac:dyDescent="0.3">
      <c r="A101" t="s">
        <v>139</v>
      </c>
      <c r="B101" t="s">
        <v>354</v>
      </c>
      <c r="C101" t="s">
        <v>0</v>
      </c>
      <c r="D101">
        <v>3</v>
      </c>
      <c r="E101">
        <v>75</v>
      </c>
      <c r="F101">
        <v>2.9515583123236728E-2</v>
      </c>
      <c r="G101">
        <v>0.90212717504694218</v>
      </c>
      <c r="H101" t="s">
        <v>1</v>
      </c>
      <c r="I101">
        <v>2</v>
      </c>
      <c r="J101">
        <v>50</v>
      </c>
      <c r="K101">
        <v>-0.13546606066762101</v>
      </c>
      <c r="L101">
        <v>0.72439584296127357</v>
      </c>
      <c r="M101" t="s">
        <v>1</v>
      </c>
      <c r="N101">
        <v>3</v>
      </c>
      <c r="O101">
        <v>75</v>
      </c>
      <c r="P101">
        <v>-0.24671489321896503</v>
      </c>
      <c r="Q101">
        <v>0.65313940260264503</v>
      </c>
      <c r="R101" t="s">
        <v>0</v>
      </c>
      <c r="S101">
        <v>4</v>
      </c>
      <c r="T101">
        <v>100</v>
      </c>
      <c r="U101">
        <v>0.81841015131421413</v>
      </c>
      <c r="V101">
        <v>0.50312659178845964</v>
      </c>
      <c r="W101" t="s">
        <v>0</v>
      </c>
      <c r="X101">
        <v>4</v>
      </c>
      <c r="Y101">
        <v>100</v>
      </c>
      <c r="Z101">
        <v>0.25813533800972299</v>
      </c>
      <c r="AA101">
        <v>0.77298778979166605</v>
      </c>
      <c r="AB101" t="s">
        <v>0</v>
      </c>
      <c r="AC101">
        <v>4</v>
      </c>
      <c r="AD101">
        <v>100</v>
      </c>
      <c r="AE101">
        <v>1.1770930356422575</v>
      </c>
      <c r="AF101">
        <v>0.1200591962242419</v>
      </c>
    </row>
    <row r="102" spans="1:32" x14ac:dyDescent="0.3">
      <c r="A102" t="s">
        <v>140</v>
      </c>
      <c r="B102" t="s">
        <v>355</v>
      </c>
      <c r="C102" t="s">
        <v>1</v>
      </c>
      <c r="D102">
        <v>3</v>
      </c>
      <c r="E102">
        <v>75</v>
      </c>
      <c r="F102">
        <v>-0.11519231559690911</v>
      </c>
      <c r="G102">
        <v>0.69125697975444922</v>
      </c>
      <c r="H102" t="s">
        <v>1</v>
      </c>
      <c r="I102">
        <v>3</v>
      </c>
      <c r="J102">
        <v>75</v>
      </c>
      <c r="K102">
        <v>-0.117923440070087</v>
      </c>
      <c r="L102">
        <v>0.74713782152122854</v>
      </c>
      <c r="M102" t="s">
        <v>1</v>
      </c>
      <c r="N102">
        <v>2</v>
      </c>
      <c r="O102">
        <v>50</v>
      </c>
      <c r="P102">
        <v>-0.69917780698642351</v>
      </c>
      <c r="Q102">
        <v>0.1086274593131312</v>
      </c>
      <c r="R102" t="s">
        <v>0</v>
      </c>
      <c r="S102">
        <v>3</v>
      </c>
      <c r="T102">
        <v>75</v>
      </c>
      <c r="U102">
        <v>0.79861352747260372</v>
      </c>
      <c r="V102">
        <v>7.2928744092996045E-2</v>
      </c>
      <c r="W102" t="s">
        <v>1</v>
      </c>
      <c r="X102">
        <v>3</v>
      </c>
      <c r="Y102">
        <v>75</v>
      </c>
      <c r="Z102">
        <v>-0.14071784687934216</v>
      </c>
      <c r="AA102">
        <v>0.68669772080791969</v>
      </c>
      <c r="AB102" t="s">
        <v>0</v>
      </c>
      <c r="AC102">
        <v>2</v>
      </c>
      <c r="AD102">
        <v>50</v>
      </c>
      <c r="AE102">
        <v>0.324562534226218</v>
      </c>
      <c r="AF102">
        <v>0.47995214756898275</v>
      </c>
    </row>
    <row r="103" spans="1:32" x14ac:dyDescent="0.3">
      <c r="A103" t="s">
        <v>9</v>
      </c>
      <c r="B103" t="s">
        <v>356</v>
      </c>
      <c r="C103" t="s">
        <v>2</v>
      </c>
      <c r="D103">
        <v>1</v>
      </c>
      <c r="E103">
        <v>0</v>
      </c>
      <c r="F103">
        <v>0.19178359980596901</v>
      </c>
      <c r="G103">
        <v>0.40336541733029901</v>
      </c>
      <c r="H103" t="s">
        <v>2</v>
      </c>
      <c r="I103">
        <v>1</v>
      </c>
      <c r="J103">
        <v>0</v>
      </c>
      <c r="K103">
        <v>1.9604632864660299E-2</v>
      </c>
      <c r="L103">
        <v>0.9552881808626269</v>
      </c>
      <c r="M103" t="s">
        <v>2</v>
      </c>
      <c r="N103">
        <v>1</v>
      </c>
      <c r="O103">
        <v>0</v>
      </c>
      <c r="P103">
        <v>0.40824664368188002</v>
      </c>
      <c r="Q103">
        <v>0.30104921946309493</v>
      </c>
      <c r="R103" t="s">
        <v>2</v>
      </c>
      <c r="S103">
        <v>1</v>
      </c>
      <c r="T103">
        <v>0</v>
      </c>
      <c r="U103">
        <v>0.19380807262837399</v>
      </c>
      <c r="V103">
        <v>0.48363098560163903</v>
      </c>
      <c r="W103" t="s">
        <v>2</v>
      </c>
      <c r="X103">
        <v>1</v>
      </c>
      <c r="Y103">
        <v>0</v>
      </c>
      <c r="Z103">
        <v>-0.15465996363794399</v>
      </c>
      <c r="AA103">
        <v>0.48062991465686111</v>
      </c>
      <c r="AB103" t="s">
        <v>2</v>
      </c>
      <c r="AC103">
        <v>1</v>
      </c>
      <c r="AD103">
        <v>0</v>
      </c>
      <c r="AE103">
        <v>0.27868773000285701</v>
      </c>
      <c r="AF103">
        <v>0.39101326676550396</v>
      </c>
    </row>
    <row r="104" spans="1:32" x14ac:dyDescent="0.3">
      <c r="A104" t="s">
        <v>141</v>
      </c>
      <c r="B104" t="s">
        <v>357</v>
      </c>
      <c r="C104" t="s">
        <v>1</v>
      </c>
      <c r="D104">
        <v>2</v>
      </c>
      <c r="E104">
        <v>100</v>
      </c>
      <c r="F104">
        <v>-9.4155985363291048E-2</v>
      </c>
      <c r="G104">
        <v>0.68330369023163484</v>
      </c>
      <c r="H104" t="s">
        <v>0</v>
      </c>
      <c r="I104">
        <v>2</v>
      </c>
      <c r="J104">
        <v>100</v>
      </c>
      <c r="K104">
        <v>3.7017622532797799E-2</v>
      </c>
      <c r="L104">
        <v>0.91794128222237925</v>
      </c>
      <c r="M104" t="s">
        <v>0</v>
      </c>
      <c r="N104">
        <v>2</v>
      </c>
      <c r="O104">
        <v>100</v>
      </c>
      <c r="P104">
        <v>0.1115927778475265</v>
      </c>
      <c r="Q104">
        <v>0.78105656465604867</v>
      </c>
      <c r="R104" t="s">
        <v>0</v>
      </c>
      <c r="S104">
        <v>1</v>
      </c>
      <c r="T104">
        <v>50</v>
      </c>
      <c r="U104">
        <v>0.101457982635594</v>
      </c>
      <c r="V104">
        <v>0.71794253351068604</v>
      </c>
      <c r="W104" t="s">
        <v>0</v>
      </c>
      <c r="X104">
        <v>2</v>
      </c>
      <c r="Y104">
        <v>100</v>
      </c>
      <c r="Z104">
        <v>0.18228992023336549</v>
      </c>
      <c r="AA104">
        <v>0.48086528378616128</v>
      </c>
      <c r="AB104" t="s">
        <v>1</v>
      </c>
      <c r="AC104">
        <v>2</v>
      </c>
      <c r="AD104">
        <v>100</v>
      </c>
      <c r="AE104">
        <v>-0.13552682101402408</v>
      </c>
      <c r="AF104">
        <v>0.87294923158056392</v>
      </c>
    </row>
    <row r="105" spans="1:32" x14ac:dyDescent="0.3">
      <c r="A105" t="s">
        <v>142</v>
      </c>
      <c r="B105" t="s">
        <v>358</v>
      </c>
      <c r="C105" t="s">
        <v>0</v>
      </c>
      <c r="D105">
        <v>5</v>
      </c>
      <c r="E105">
        <v>100</v>
      </c>
      <c r="F105">
        <v>0.54081911187692711</v>
      </c>
      <c r="G105">
        <v>2.3988376248764987E-2</v>
      </c>
      <c r="H105" t="s">
        <v>0</v>
      </c>
      <c r="I105">
        <v>5</v>
      </c>
      <c r="J105">
        <v>100</v>
      </c>
      <c r="K105">
        <v>0.31540936867791664</v>
      </c>
      <c r="L105">
        <v>0.41765023146179842</v>
      </c>
      <c r="M105" t="s">
        <v>0</v>
      </c>
      <c r="N105">
        <v>5</v>
      </c>
      <c r="O105">
        <v>100</v>
      </c>
      <c r="P105">
        <v>0.84913474285985713</v>
      </c>
      <c r="Q105">
        <v>6.6945288830429231E-2</v>
      </c>
      <c r="R105" t="s">
        <v>0</v>
      </c>
      <c r="S105">
        <v>5</v>
      </c>
      <c r="T105">
        <v>100</v>
      </c>
      <c r="U105">
        <v>1.1485050194924464</v>
      </c>
      <c r="V105">
        <v>5.5471004469320541E-5</v>
      </c>
      <c r="W105" t="s">
        <v>0</v>
      </c>
      <c r="X105">
        <v>5</v>
      </c>
      <c r="Y105">
        <v>100</v>
      </c>
      <c r="Z105">
        <v>0.89634676541522862</v>
      </c>
      <c r="AA105">
        <v>3.0847846545624283E-4</v>
      </c>
      <c r="AB105" t="s">
        <v>0</v>
      </c>
      <c r="AC105">
        <v>5</v>
      </c>
      <c r="AD105">
        <v>100</v>
      </c>
      <c r="AE105">
        <v>0.57037039800395184</v>
      </c>
      <c r="AF105">
        <v>0.25151133467959363</v>
      </c>
    </row>
    <row r="106" spans="1:32" x14ac:dyDescent="0.3">
      <c r="A106" t="s">
        <v>143</v>
      </c>
      <c r="B106" t="s">
        <v>359</v>
      </c>
      <c r="C106" t="s">
        <v>1</v>
      </c>
      <c r="D106">
        <v>1</v>
      </c>
      <c r="E106">
        <v>100</v>
      </c>
      <c r="F106">
        <v>-7.95175998031908E-2</v>
      </c>
      <c r="G106">
        <v>0.62766608321023998</v>
      </c>
      <c r="H106" t="s">
        <v>1</v>
      </c>
      <c r="I106">
        <v>1</v>
      </c>
      <c r="J106">
        <v>100</v>
      </c>
      <c r="K106">
        <v>-0.22642986980374999</v>
      </c>
      <c r="L106">
        <v>0.53501708569648199</v>
      </c>
      <c r="M106" t="s">
        <v>1</v>
      </c>
      <c r="N106">
        <v>1</v>
      </c>
      <c r="O106">
        <v>100</v>
      </c>
      <c r="P106">
        <v>-0.26646484699502798</v>
      </c>
      <c r="Q106">
        <v>0.61991653925715395</v>
      </c>
      <c r="R106" t="s">
        <v>0</v>
      </c>
      <c r="S106">
        <v>1</v>
      </c>
      <c r="T106">
        <v>100</v>
      </c>
      <c r="U106">
        <v>0.21379198121172599</v>
      </c>
      <c r="V106">
        <v>0.49332456011368792</v>
      </c>
      <c r="W106" t="s">
        <v>0</v>
      </c>
      <c r="X106">
        <v>1</v>
      </c>
      <c r="Y106">
        <v>100</v>
      </c>
      <c r="Z106">
        <v>7.5662631619736104E-2</v>
      </c>
      <c r="AA106">
        <v>0.65657144911459497</v>
      </c>
      <c r="AB106" t="s">
        <v>0</v>
      </c>
      <c r="AC106">
        <v>1</v>
      </c>
      <c r="AD106">
        <v>100</v>
      </c>
      <c r="AE106">
        <v>0.17944206266229701</v>
      </c>
      <c r="AF106">
        <v>0.71478740408279706</v>
      </c>
    </row>
    <row r="107" spans="1:32" x14ac:dyDescent="0.3">
      <c r="A107" t="s">
        <v>144</v>
      </c>
      <c r="B107" t="s">
        <v>360</v>
      </c>
      <c r="C107" t="s">
        <v>0</v>
      </c>
      <c r="D107">
        <v>5</v>
      </c>
      <c r="E107">
        <v>71</v>
      </c>
      <c r="F107">
        <v>6.4116478398372562E-2</v>
      </c>
      <c r="G107">
        <v>0.8421341711330147</v>
      </c>
      <c r="H107" t="s">
        <v>0</v>
      </c>
      <c r="I107">
        <v>6</v>
      </c>
      <c r="J107">
        <v>86</v>
      </c>
      <c r="K107">
        <v>0.17719453002993601</v>
      </c>
      <c r="L107">
        <v>0.68347607832393142</v>
      </c>
      <c r="M107" t="s">
        <v>0</v>
      </c>
      <c r="N107">
        <v>4</v>
      </c>
      <c r="O107">
        <v>57</v>
      </c>
      <c r="P107">
        <v>0.16810178839444234</v>
      </c>
      <c r="Q107">
        <v>0.75605920319500786</v>
      </c>
      <c r="R107" t="s">
        <v>1</v>
      </c>
      <c r="S107">
        <v>6</v>
      </c>
      <c r="T107">
        <v>86</v>
      </c>
      <c r="U107">
        <v>-0.26530002841692651</v>
      </c>
      <c r="V107">
        <v>0.50353881430429925</v>
      </c>
      <c r="W107" t="s">
        <v>1</v>
      </c>
      <c r="X107">
        <v>6</v>
      </c>
      <c r="Y107">
        <v>86</v>
      </c>
      <c r="Z107">
        <v>-0.31017728676822282</v>
      </c>
      <c r="AA107">
        <v>0.3395427107676865</v>
      </c>
      <c r="AB107" t="s">
        <v>1</v>
      </c>
      <c r="AC107">
        <v>7</v>
      </c>
      <c r="AD107">
        <v>100</v>
      </c>
      <c r="AE107">
        <v>-0.35228174570971083</v>
      </c>
      <c r="AF107">
        <v>0.49377126418984657</v>
      </c>
    </row>
    <row r="108" spans="1:32" x14ac:dyDescent="0.3">
      <c r="A108" t="s">
        <v>145</v>
      </c>
      <c r="B108" t="s">
        <v>361</v>
      </c>
      <c r="C108" t="s">
        <v>1</v>
      </c>
      <c r="D108">
        <v>2</v>
      </c>
      <c r="E108">
        <v>100</v>
      </c>
      <c r="F108">
        <v>-2.7885597102569611E-2</v>
      </c>
      <c r="G108">
        <v>0.96111238855562775</v>
      </c>
      <c r="H108" t="s">
        <v>0</v>
      </c>
      <c r="I108">
        <v>2</v>
      </c>
      <c r="J108">
        <v>100</v>
      </c>
      <c r="K108">
        <v>0.1297858972454615</v>
      </c>
      <c r="L108">
        <v>0.71644255457601991</v>
      </c>
      <c r="M108" t="s">
        <v>0</v>
      </c>
      <c r="N108">
        <v>2</v>
      </c>
      <c r="O108">
        <v>100</v>
      </c>
      <c r="P108">
        <v>0.1640375605206485</v>
      </c>
      <c r="Q108">
        <v>0.6849799843628166</v>
      </c>
      <c r="R108" t="s">
        <v>1</v>
      </c>
      <c r="S108">
        <v>2</v>
      </c>
      <c r="T108">
        <v>100</v>
      </c>
      <c r="U108">
        <v>-0.22222725886005601</v>
      </c>
      <c r="V108">
        <v>0.30272912369047239</v>
      </c>
      <c r="W108" t="s">
        <v>1</v>
      </c>
      <c r="X108">
        <v>2</v>
      </c>
      <c r="Y108">
        <v>100</v>
      </c>
      <c r="Z108">
        <v>-0.24703356494873652</v>
      </c>
      <c r="AA108">
        <v>0.22674416412420775</v>
      </c>
      <c r="AB108" t="s">
        <v>1</v>
      </c>
      <c r="AC108">
        <v>2</v>
      </c>
      <c r="AD108">
        <v>100</v>
      </c>
      <c r="AE108">
        <v>-0.31815837895655452</v>
      </c>
      <c r="AF108">
        <v>0.38793813728515886</v>
      </c>
    </row>
    <row r="109" spans="1:32" x14ac:dyDescent="0.3">
      <c r="A109" t="s">
        <v>146</v>
      </c>
      <c r="B109" t="s">
        <v>362</v>
      </c>
      <c r="C109" t="s">
        <v>1</v>
      </c>
      <c r="D109">
        <v>5</v>
      </c>
      <c r="E109">
        <v>71</v>
      </c>
      <c r="F109">
        <v>-3.5454211501998331E-2</v>
      </c>
      <c r="G109">
        <v>0.88740012855292971</v>
      </c>
      <c r="H109" t="s">
        <v>1</v>
      </c>
      <c r="I109">
        <v>4</v>
      </c>
      <c r="J109">
        <v>57</v>
      </c>
      <c r="K109">
        <v>-0.17359675454593451</v>
      </c>
      <c r="L109">
        <v>0.63733220485257736</v>
      </c>
      <c r="M109" t="s">
        <v>1</v>
      </c>
      <c r="N109">
        <v>5</v>
      </c>
      <c r="O109">
        <v>71</v>
      </c>
      <c r="P109">
        <v>-0.2134656567345618</v>
      </c>
      <c r="Q109">
        <v>0.63118798655299124</v>
      </c>
      <c r="R109" t="s">
        <v>0</v>
      </c>
      <c r="S109">
        <v>5</v>
      </c>
      <c r="T109">
        <v>71</v>
      </c>
      <c r="U109">
        <v>1.2126117374420584</v>
      </c>
      <c r="V109">
        <v>5.3223952578730117E-4</v>
      </c>
      <c r="W109" t="s">
        <v>0</v>
      </c>
      <c r="X109">
        <v>5</v>
      </c>
      <c r="Y109">
        <v>71</v>
      </c>
      <c r="Z109">
        <v>0.38457320470515849</v>
      </c>
      <c r="AA109">
        <v>0.23205601899927925</v>
      </c>
      <c r="AB109" t="s">
        <v>0</v>
      </c>
      <c r="AC109">
        <v>6</v>
      </c>
      <c r="AD109">
        <v>86</v>
      </c>
      <c r="AE109">
        <v>1.6017368142658273</v>
      </c>
      <c r="AF109">
        <v>0.10716125934530006</v>
      </c>
    </row>
    <row r="110" spans="1:32" x14ac:dyDescent="0.3">
      <c r="A110" t="s">
        <v>147</v>
      </c>
      <c r="B110" t="s">
        <v>363</v>
      </c>
      <c r="C110" t="s">
        <v>1</v>
      </c>
      <c r="D110">
        <v>6</v>
      </c>
      <c r="E110">
        <v>67</v>
      </c>
      <c r="F110">
        <v>-0.10527218240331239</v>
      </c>
      <c r="G110">
        <v>0.65894203636478488</v>
      </c>
      <c r="H110" t="s">
        <v>1</v>
      </c>
      <c r="I110">
        <v>8</v>
      </c>
      <c r="J110">
        <v>89</v>
      </c>
      <c r="K110">
        <v>-0.15199243996116824</v>
      </c>
      <c r="L110">
        <v>0.73795771284213252</v>
      </c>
      <c r="M110" t="s">
        <v>1</v>
      </c>
      <c r="N110">
        <v>5</v>
      </c>
      <c r="O110">
        <v>56</v>
      </c>
      <c r="P110">
        <v>-0.48071071388607622</v>
      </c>
      <c r="Q110">
        <v>0.51726027568090238</v>
      </c>
      <c r="R110" t="s">
        <v>0</v>
      </c>
      <c r="S110">
        <v>5</v>
      </c>
      <c r="T110">
        <v>56</v>
      </c>
      <c r="U110">
        <v>0.36328742266676056</v>
      </c>
      <c r="V110">
        <v>0.28598565628551131</v>
      </c>
      <c r="W110" t="s">
        <v>0</v>
      </c>
      <c r="X110">
        <v>6</v>
      </c>
      <c r="Y110">
        <v>67</v>
      </c>
      <c r="Z110">
        <v>0.28072543143185202</v>
      </c>
      <c r="AA110">
        <v>0.40530379112114961</v>
      </c>
      <c r="AB110" t="s">
        <v>0</v>
      </c>
      <c r="AC110">
        <v>5</v>
      </c>
      <c r="AD110">
        <v>56</v>
      </c>
      <c r="AE110">
        <v>0.37651877196748379</v>
      </c>
      <c r="AF110">
        <v>0.65209229884833009</v>
      </c>
    </row>
    <row r="111" spans="1:32" x14ac:dyDescent="0.3">
      <c r="A111" t="s">
        <v>148</v>
      </c>
      <c r="B111" t="s">
        <v>364</v>
      </c>
      <c r="C111" t="s">
        <v>0</v>
      </c>
      <c r="D111">
        <v>2</v>
      </c>
      <c r="E111">
        <v>67</v>
      </c>
      <c r="F111">
        <v>2.6934011888593151E-2</v>
      </c>
      <c r="G111">
        <v>0.89829557881160782</v>
      </c>
      <c r="H111" t="s">
        <v>0</v>
      </c>
      <c r="I111">
        <v>2</v>
      </c>
      <c r="J111">
        <v>67</v>
      </c>
      <c r="K111">
        <v>0.11060464804151635</v>
      </c>
      <c r="L111">
        <v>0.77582655623638319</v>
      </c>
      <c r="M111" t="s">
        <v>1</v>
      </c>
      <c r="N111">
        <v>3</v>
      </c>
      <c r="O111">
        <v>100</v>
      </c>
      <c r="P111">
        <v>-0.3296238764976227</v>
      </c>
      <c r="Q111">
        <v>0.48780613013460494</v>
      </c>
      <c r="R111" t="s">
        <v>0</v>
      </c>
      <c r="S111">
        <v>3</v>
      </c>
      <c r="T111">
        <v>100</v>
      </c>
      <c r="U111">
        <v>1.1214283977725332</v>
      </c>
      <c r="V111">
        <v>2.1077896541579913E-5</v>
      </c>
      <c r="W111" t="s">
        <v>0</v>
      </c>
      <c r="X111">
        <v>3</v>
      </c>
      <c r="Y111">
        <v>100</v>
      </c>
      <c r="Z111">
        <v>0.5745253639672866</v>
      </c>
      <c r="AA111">
        <v>2.3348030193246449E-2</v>
      </c>
      <c r="AB111" t="s">
        <v>0</v>
      </c>
      <c r="AC111">
        <v>3</v>
      </c>
      <c r="AD111">
        <v>100</v>
      </c>
      <c r="AE111">
        <v>1.4908796213695565</v>
      </c>
      <c r="AF111">
        <v>2.6003992832624807E-5</v>
      </c>
    </row>
    <row r="112" spans="1:32" x14ac:dyDescent="0.3">
      <c r="A112" t="s">
        <v>149</v>
      </c>
      <c r="B112" t="s">
        <v>365</v>
      </c>
      <c r="C112" t="s">
        <v>2</v>
      </c>
      <c r="D112">
        <v>9</v>
      </c>
      <c r="E112">
        <v>0</v>
      </c>
      <c r="F112">
        <v>9.2659429853443557E-3</v>
      </c>
      <c r="G112">
        <v>0.79838762284874776</v>
      </c>
      <c r="H112" t="s">
        <v>2</v>
      </c>
      <c r="I112">
        <v>9</v>
      </c>
      <c r="J112">
        <v>0</v>
      </c>
      <c r="K112">
        <v>0.29572446924971241</v>
      </c>
      <c r="L112">
        <v>0.55988818962560893</v>
      </c>
      <c r="M112" t="s">
        <v>2</v>
      </c>
      <c r="N112">
        <v>9</v>
      </c>
      <c r="O112">
        <v>0</v>
      </c>
      <c r="P112">
        <v>-2.2705535735029897E-2</v>
      </c>
      <c r="Q112">
        <v>0.84542841737470265</v>
      </c>
      <c r="R112" t="s">
        <v>2</v>
      </c>
      <c r="S112">
        <v>9</v>
      </c>
      <c r="T112">
        <v>0</v>
      </c>
      <c r="U112">
        <v>-0.17561915289164046</v>
      </c>
      <c r="V112">
        <v>0.63158868348766417</v>
      </c>
      <c r="W112" t="s">
        <v>2</v>
      </c>
      <c r="X112">
        <v>9</v>
      </c>
      <c r="Y112">
        <v>0</v>
      </c>
      <c r="Z112">
        <v>0.33897517298913432</v>
      </c>
      <c r="AA112">
        <v>0.66551060021500696</v>
      </c>
      <c r="AB112" t="s">
        <v>2</v>
      </c>
      <c r="AC112">
        <v>9</v>
      </c>
      <c r="AD112">
        <v>0</v>
      </c>
      <c r="AE112">
        <v>-0.13955956678039536</v>
      </c>
      <c r="AF112">
        <v>0.69777474525169447</v>
      </c>
    </row>
    <row r="113" spans="1:32" x14ac:dyDescent="0.3">
      <c r="A113" t="s">
        <v>150</v>
      </c>
      <c r="B113" t="s">
        <v>366</v>
      </c>
      <c r="C113" t="s">
        <v>1</v>
      </c>
      <c r="D113">
        <v>4</v>
      </c>
      <c r="E113">
        <v>67</v>
      </c>
      <c r="F113">
        <v>-2.2634148590097158E-2</v>
      </c>
      <c r="G113">
        <v>0.93687340687923526</v>
      </c>
      <c r="H113" t="s">
        <v>0</v>
      </c>
      <c r="I113">
        <v>6</v>
      </c>
      <c r="J113">
        <v>100</v>
      </c>
      <c r="K113">
        <v>0.21863843764783034</v>
      </c>
      <c r="L113">
        <v>0.64668286264856478</v>
      </c>
      <c r="M113" t="s">
        <v>0</v>
      </c>
      <c r="N113">
        <v>6</v>
      </c>
      <c r="O113">
        <v>100</v>
      </c>
      <c r="P113">
        <v>0.55273249689737025</v>
      </c>
      <c r="Q113">
        <v>0.29063511291688782</v>
      </c>
      <c r="R113" t="s">
        <v>1</v>
      </c>
      <c r="S113">
        <v>6</v>
      </c>
      <c r="T113">
        <v>100</v>
      </c>
      <c r="U113">
        <v>-0.4470602573752081</v>
      </c>
      <c r="V113">
        <v>0.15192363208684667</v>
      </c>
      <c r="W113" t="s">
        <v>1</v>
      </c>
      <c r="X113">
        <v>4</v>
      </c>
      <c r="Y113">
        <v>67</v>
      </c>
      <c r="Z113">
        <v>-0.20290468184851623</v>
      </c>
      <c r="AA113">
        <v>0.45151417300744273</v>
      </c>
      <c r="AB113" t="s">
        <v>1</v>
      </c>
      <c r="AC113">
        <v>4</v>
      </c>
      <c r="AD113">
        <v>67</v>
      </c>
      <c r="AE113">
        <v>-0.27146601500567702</v>
      </c>
      <c r="AF113">
        <v>0.556252291069122</v>
      </c>
    </row>
    <row r="114" spans="1:32" x14ac:dyDescent="0.3">
      <c r="A114" t="s">
        <v>151</v>
      </c>
      <c r="B114" t="s">
        <v>367</v>
      </c>
      <c r="C114" t="s">
        <v>0</v>
      </c>
      <c r="D114">
        <v>4</v>
      </c>
      <c r="E114">
        <v>67</v>
      </c>
      <c r="F114">
        <v>7.6218175724789339E-2</v>
      </c>
      <c r="G114">
        <v>0.84585089551650028</v>
      </c>
      <c r="H114" t="s">
        <v>1</v>
      </c>
      <c r="I114">
        <v>5</v>
      </c>
      <c r="J114">
        <v>83</v>
      </c>
      <c r="K114">
        <v>-0.19816089362757999</v>
      </c>
      <c r="L114">
        <v>0.63796511332459171</v>
      </c>
      <c r="M114" t="s">
        <v>1</v>
      </c>
      <c r="N114">
        <v>5</v>
      </c>
      <c r="O114">
        <v>83</v>
      </c>
      <c r="P114">
        <v>-0.13902504932409043</v>
      </c>
      <c r="Q114">
        <v>0.80805432744120864</v>
      </c>
      <c r="R114" t="s">
        <v>1</v>
      </c>
      <c r="S114">
        <v>3</v>
      </c>
      <c r="T114">
        <v>50</v>
      </c>
      <c r="U114">
        <v>-9.3143427745299767E-2</v>
      </c>
      <c r="V114">
        <v>0.81068444420142183</v>
      </c>
      <c r="W114" t="s">
        <v>1</v>
      </c>
      <c r="X114">
        <v>4</v>
      </c>
      <c r="Y114">
        <v>67</v>
      </c>
      <c r="Z114">
        <v>-4.0318549722285893E-2</v>
      </c>
      <c r="AA114">
        <v>0.92356184365021798</v>
      </c>
      <c r="AB114" t="s">
        <v>1</v>
      </c>
      <c r="AC114">
        <v>5</v>
      </c>
      <c r="AD114">
        <v>83</v>
      </c>
      <c r="AE114">
        <v>-0.16292699434383956</v>
      </c>
      <c r="AF114">
        <v>0.73574397147799919</v>
      </c>
    </row>
    <row r="115" spans="1:32" x14ac:dyDescent="0.3">
      <c r="A115" t="s">
        <v>152</v>
      </c>
      <c r="B115" t="s">
        <v>368</v>
      </c>
      <c r="C115" t="s">
        <v>1</v>
      </c>
      <c r="D115">
        <v>5</v>
      </c>
      <c r="E115">
        <v>71</v>
      </c>
      <c r="F115">
        <v>-0.13032371055402389</v>
      </c>
      <c r="G115">
        <v>0.61015055784416694</v>
      </c>
      <c r="H115" t="s">
        <v>0</v>
      </c>
      <c r="I115">
        <v>5</v>
      </c>
      <c r="J115">
        <v>71</v>
      </c>
      <c r="K115">
        <v>0.12346690308988992</v>
      </c>
      <c r="L115">
        <v>0.82414387461533911</v>
      </c>
      <c r="M115" t="s">
        <v>0</v>
      </c>
      <c r="N115">
        <v>4</v>
      </c>
      <c r="O115">
        <v>57</v>
      </c>
      <c r="P115">
        <v>0.42818654072813128</v>
      </c>
      <c r="Q115">
        <v>0.32047873279163575</v>
      </c>
      <c r="R115" t="s">
        <v>1</v>
      </c>
      <c r="S115">
        <v>7</v>
      </c>
      <c r="T115">
        <v>100</v>
      </c>
      <c r="U115">
        <v>-0.862364219988078</v>
      </c>
      <c r="V115">
        <v>0.18279447426521711</v>
      </c>
      <c r="W115" t="s">
        <v>1</v>
      </c>
      <c r="X115">
        <v>7</v>
      </c>
      <c r="Y115">
        <v>100</v>
      </c>
      <c r="Z115">
        <v>-0.36413010939736884</v>
      </c>
      <c r="AA115">
        <v>0.2201500830222102</v>
      </c>
      <c r="AB115" t="s">
        <v>1</v>
      </c>
      <c r="AC115">
        <v>7</v>
      </c>
      <c r="AD115">
        <v>100</v>
      </c>
      <c r="AE115">
        <v>-0.38028886510793941</v>
      </c>
      <c r="AF115">
        <v>0.31273075968784486</v>
      </c>
    </row>
    <row r="116" spans="1:32" x14ac:dyDescent="0.3">
      <c r="A116" t="s">
        <v>153</v>
      </c>
      <c r="B116" t="s">
        <v>369</v>
      </c>
      <c r="C116" t="s">
        <v>0</v>
      </c>
      <c r="D116">
        <v>2</v>
      </c>
      <c r="E116">
        <v>100</v>
      </c>
      <c r="F116">
        <v>7.4282647989237602E-2</v>
      </c>
      <c r="G116">
        <v>0.73873536829990172</v>
      </c>
      <c r="H116" t="s">
        <v>0</v>
      </c>
      <c r="I116">
        <v>2</v>
      </c>
      <c r="J116">
        <v>100</v>
      </c>
      <c r="K116">
        <v>0.49873109830956996</v>
      </c>
      <c r="L116">
        <v>0.19455544784452497</v>
      </c>
      <c r="M116" t="s">
        <v>0</v>
      </c>
      <c r="N116">
        <v>2</v>
      </c>
      <c r="O116">
        <v>100</v>
      </c>
      <c r="P116">
        <v>0.89257372429231463</v>
      </c>
      <c r="Q116">
        <v>4.3979927482934042E-2</v>
      </c>
      <c r="R116" t="s">
        <v>1</v>
      </c>
      <c r="S116">
        <v>2</v>
      </c>
      <c r="T116">
        <v>100</v>
      </c>
      <c r="U116">
        <v>-0.65796180826020745</v>
      </c>
      <c r="V116">
        <v>1.5335528043560394E-2</v>
      </c>
      <c r="W116" t="s">
        <v>1</v>
      </c>
      <c r="X116">
        <v>2</v>
      </c>
      <c r="Y116">
        <v>100</v>
      </c>
      <c r="Z116">
        <v>-0.359537358033239</v>
      </c>
      <c r="AA116">
        <v>0.18279261354255463</v>
      </c>
      <c r="AB116" t="s">
        <v>1</v>
      </c>
      <c r="AC116">
        <v>2</v>
      </c>
      <c r="AD116">
        <v>100</v>
      </c>
      <c r="AE116">
        <v>-0.80476732683427954</v>
      </c>
      <c r="AF116">
        <v>3.0698845889157444E-2</v>
      </c>
    </row>
    <row r="117" spans="1:32" x14ac:dyDescent="0.3">
      <c r="A117" t="s">
        <v>154</v>
      </c>
      <c r="B117" t="s">
        <v>370</v>
      </c>
      <c r="C117" t="s">
        <v>1</v>
      </c>
      <c r="D117">
        <v>1</v>
      </c>
      <c r="E117">
        <v>100</v>
      </c>
      <c r="F117">
        <v>-7.8644672731137802E-2</v>
      </c>
      <c r="G117">
        <v>0.73144900909733701</v>
      </c>
      <c r="H117" t="s">
        <v>1</v>
      </c>
      <c r="I117">
        <v>1</v>
      </c>
      <c r="J117">
        <v>100</v>
      </c>
      <c r="K117">
        <v>-0.173780196269082</v>
      </c>
      <c r="L117">
        <v>0.63593851521356903</v>
      </c>
      <c r="M117" t="s">
        <v>1</v>
      </c>
      <c r="N117">
        <v>1</v>
      </c>
      <c r="O117">
        <v>100</v>
      </c>
      <c r="P117">
        <v>-0.27021786675763598</v>
      </c>
      <c r="Q117">
        <v>0.52771073562531501</v>
      </c>
      <c r="R117" t="s">
        <v>1</v>
      </c>
      <c r="S117">
        <v>1</v>
      </c>
      <c r="T117">
        <v>100</v>
      </c>
      <c r="U117">
        <v>-0.522356732396283</v>
      </c>
      <c r="V117">
        <v>2.8933417610253736E-2</v>
      </c>
      <c r="W117" t="s">
        <v>1</v>
      </c>
      <c r="X117">
        <v>1</v>
      </c>
      <c r="Y117">
        <v>100</v>
      </c>
      <c r="Z117">
        <v>-0.47089323431519198</v>
      </c>
      <c r="AA117">
        <v>4.2888585627840092E-2</v>
      </c>
      <c r="AB117" t="s">
        <v>0</v>
      </c>
      <c r="AC117">
        <v>1</v>
      </c>
      <c r="AD117">
        <v>100</v>
      </c>
      <c r="AE117">
        <v>0.111030293623335</v>
      </c>
      <c r="AF117">
        <v>0.80045319532561598</v>
      </c>
    </row>
    <row r="118" spans="1:32" x14ac:dyDescent="0.3">
      <c r="A118" t="s">
        <v>155</v>
      </c>
      <c r="B118" t="s">
        <v>371</v>
      </c>
      <c r="C118" t="s">
        <v>0</v>
      </c>
      <c r="D118">
        <v>3</v>
      </c>
      <c r="E118">
        <v>75</v>
      </c>
      <c r="F118">
        <v>0.11247673424047709</v>
      </c>
      <c r="G118">
        <v>0.64204456904769902</v>
      </c>
      <c r="H118" t="s">
        <v>0</v>
      </c>
      <c r="I118">
        <v>3</v>
      </c>
      <c r="J118">
        <v>75</v>
      </c>
      <c r="K118">
        <v>5.7136917331825056E-2</v>
      </c>
      <c r="L118">
        <v>0.91826944569418045</v>
      </c>
      <c r="M118" t="s">
        <v>0</v>
      </c>
      <c r="N118">
        <v>3</v>
      </c>
      <c r="O118">
        <v>75</v>
      </c>
      <c r="P118">
        <v>0.12169316579308732</v>
      </c>
      <c r="Q118">
        <v>0.75318714014029731</v>
      </c>
      <c r="R118" t="s">
        <v>0</v>
      </c>
      <c r="S118">
        <v>4</v>
      </c>
      <c r="T118">
        <v>100</v>
      </c>
      <c r="U118">
        <v>0.66208088110676178</v>
      </c>
      <c r="V118">
        <v>3.6612019845890797E-2</v>
      </c>
      <c r="W118" t="s">
        <v>0</v>
      </c>
      <c r="X118">
        <v>4</v>
      </c>
      <c r="Y118">
        <v>100</v>
      </c>
      <c r="Z118">
        <v>0.39718875415111526</v>
      </c>
      <c r="AA118">
        <v>0.12014819810748514</v>
      </c>
      <c r="AB118" t="s">
        <v>0</v>
      </c>
      <c r="AC118">
        <v>4</v>
      </c>
      <c r="AD118">
        <v>100</v>
      </c>
      <c r="AE118">
        <v>0.1532015678142441</v>
      </c>
      <c r="AF118">
        <v>0.74905249089496617</v>
      </c>
    </row>
    <row r="119" spans="1:32" x14ac:dyDescent="0.3">
      <c r="A119" t="s">
        <v>156</v>
      </c>
      <c r="B119" t="s">
        <v>372</v>
      </c>
      <c r="C119" t="s">
        <v>0</v>
      </c>
      <c r="D119">
        <v>10</v>
      </c>
      <c r="E119">
        <v>83</v>
      </c>
      <c r="F119">
        <v>9.3880854163654909E-2</v>
      </c>
      <c r="G119">
        <v>0.71986171372824082</v>
      </c>
      <c r="H119" t="s">
        <v>0</v>
      </c>
      <c r="I119">
        <v>6</v>
      </c>
      <c r="J119">
        <v>50</v>
      </c>
      <c r="K119">
        <v>0.18825786750379492</v>
      </c>
      <c r="L119">
        <v>0.67923329538617327</v>
      </c>
      <c r="M119" t="s">
        <v>0</v>
      </c>
      <c r="N119">
        <v>10</v>
      </c>
      <c r="O119">
        <v>83</v>
      </c>
      <c r="P119">
        <v>0.41054754364673673</v>
      </c>
      <c r="Q119">
        <v>0.45690387548410166</v>
      </c>
      <c r="R119" t="s">
        <v>1</v>
      </c>
      <c r="S119">
        <v>10</v>
      </c>
      <c r="T119">
        <v>83</v>
      </c>
      <c r="U119">
        <v>-0.32843247907734724</v>
      </c>
      <c r="V119">
        <v>0.49967772292263291</v>
      </c>
      <c r="W119" t="s">
        <v>1</v>
      </c>
      <c r="X119">
        <v>8</v>
      </c>
      <c r="Y119">
        <v>67</v>
      </c>
      <c r="Z119">
        <v>-0.18330979499274341</v>
      </c>
      <c r="AA119">
        <v>0.67800295787234977</v>
      </c>
      <c r="AB119" t="s">
        <v>0</v>
      </c>
      <c r="AC119">
        <v>7</v>
      </c>
      <c r="AD119">
        <v>58</v>
      </c>
      <c r="AE119">
        <v>0.10172202140493616</v>
      </c>
      <c r="AF119">
        <v>0.86243967620833362</v>
      </c>
    </row>
    <row r="120" spans="1:32" x14ac:dyDescent="0.3">
      <c r="A120" t="s">
        <v>157</v>
      </c>
      <c r="B120" t="s">
        <v>373</v>
      </c>
      <c r="C120" t="s">
        <v>1</v>
      </c>
      <c r="D120">
        <v>3</v>
      </c>
      <c r="E120">
        <v>75</v>
      </c>
      <c r="F120">
        <v>-3.5786238199524235E-2</v>
      </c>
      <c r="G120">
        <v>0.91489194188765088</v>
      </c>
      <c r="H120" t="s">
        <v>1</v>
      </c>
      <c r="I120">
        <v>3</v>
      </c>
      <c r="J120">
        <v>75</v>
      </c>
      <c r="K120">
        <v>-0.10975560742639361</v>
      </c>
      <c r="L120">
        <v>0.78756997876223434</v>
      </c>
      <c r="M120" t="s">
        <v>1</v>
      </c>
      <c r="N120">
        <v>4</v>
      </c>
      <c r="O120">
        <v>100</v>
      </c>
      <c r="P120">
        <v>-0.21688807611426042</v>
      </c>
      <c r="Q120">
        <v>0.69499109586584962</v>
      </c>
      <c r="R120" t="s">
        <v>1</v>
      </c>
      <c r="S120">
        <v>2</v>
      </c>
      <c r="T120">
        <v>50</v>
      </c>
      <c r="U120">
        <v>-0.16436055571079999</v>
      </c>
      <c r="V120">
        <v>0.58812239478063255</v>
      </c>
      <c r="W120" t="s">
        <v>1</v>
      </c>
      <c r="X120">
        <v>3</v>
      </c>
      <c r="Y120">
        <v>75</v>
      </c>
      <c r="Z120">
        <v>-0.10304754424353202</v>
      </c>
      <c r="AA120">
        <v>0.77271253281200258</v>
      </c>
      <c r="AB120" t="s">
        <v>0</v>
      </c>
      <c r="AC120">
        <v>2</v>
      </c>
      <c r="AD120">
        <v>50</v>
      </c>
      <c r="AE120">
        <v>0.12267055191465789</v>
      </c>
      <c r="AF120">
        <v>0.76360525385583333</v>
      </c>
    </row>
    <row r="121" spans="1:32" x14ac:dyDescent="0.3">
      <c r="A121" t="s">
        <v>158</v>
      </c>
      <c r="B121" t="s">
        <v>374</v>
      </c>
      <c r="C121" t="s">
        <v>0</v>
      </c>
      <c r="D121">
        <v>7</v>
      </c>
      <c r="E121">
        <v>100</v>
      </c>
      <c r="F121">
        <v>3.6500173187915042E-2</v>
      </c>
      <c r="G121">
        <v>0.8830746250119802</v>
      </c>
      <c r="H121" t="s">
        <v>1</v>
      </c>
      <c r="I121">
        <v>7</v>
      </c>
      <c r="J121">
        <v>100</v>
      </c>
      <c r="K121">
        <v>-0.26642274835708774</v>
      </c>
      <c r="L121">
        <v>0.49402239847775492</v>
      </c>
      <c r="M121" t="s">
        <v>1</v>
      </c>
      <c r="N121">
        <v>7</v>
      </c>
      <c r="O121">
        <v>100</v>
      </c>
      <c r="P121">
        <v>-0.28023729754365545</v>
      </c>
      <c r="Q121">
        <v>0.55207643085842673</v>
      </c>
      <c r="R121" t="s">
        <v>0</v>
      </c>
      <c r="S121">
        <v>7</v>
      </c>
      <c r="T121">
        <v>100</v>
      </c>
      <c r="U121">
        <v>0.63388076914145508</v>
      </c>
      <c r="V121">
        <v>0.15709467828181714</v>
      </c>
      <c r="W121" t="s">
        <v>0</v>
      </c>
      <c r="X121">
        <v>6</v>
      </c>
      <c r="Y121">
        <v>86</v>
      </c>
      <c r="Z121">
        <v>0.44388236811521486</v>
      </c>
      <c r="AA121">
        <v>6.4574546322049703E-2</v>
      </c>
      <c r="AB121" t="s">
        <v>0</v>
      </c>
      <c r="AC121">
        <v>6</v>
      </c>
      <c r="AD121">
        <v>86</v>
      </c>
      <c r="AE121">
        <v>0.16273774162322371</v>
      </c>
      <c r="AF121">
        <v>0.76813526006467125</v>
      </c>
    </row>
    <row r="122" spans="1:32" x14ac:dyDescent="0.3">
      <c r="A122" t="s">
        <v>159</v>
      </c>
      <c r="B122" t="s">
        <v>375</v>
      </c>
      <c r="C122" t="s">
        <v>0</v>
      </c>
      <c r="D122">
        <v>1</v>
      </c>
      <c r="E122">
        <v>100</v>
      </c>
      <c r="F122">
        <v>1.6730756158158801E-2</v>
      </c>
      <c r="G122">
        <v>0.93835207734112414</v>
      </c>
      <c r="H122" t="s">
        <v>1</v>
      </c>
      <c r="I122">
        <v>1</v>
      </c>
      <c r="J122">
        <v>100</v>
      </c>
      <c r="K122">
        <v>-1.6603868887654201E-2</v>
      </c>
      <c r="L122">
        <v>0.96542750538351396</v>
      </c>
      <c r="M122" t="s">
        <v>1</v>
      </c>
      <c r="N122">
        <v>1</v>
      </c>
      <c r="O122">
        <v>100</v>
      </c>
      <c r="P122">
        <v>-8.3513107338195003E-2</v>
      </c>
      <c r="Q122">
        <v>0.86022570939990595</v>
      </c>
      <c r="R122" t="s">
        <v>1</v>
      </c>
      <c r="S122">
        <v>1</v>
      </c>
      <c r="T122">
        <v>100</v>
      </c>
      <c r="U122">
        <v>-0.24616781613906699</v>
      </c>
      <c r="V122">
        <v>0.39159343609620612</v>
      </c>
      <c r="W122" t="s">
        <v>0</v>
      </c>
      <c r="X122">
        <v>1</v>
      </c>
      <c r="Y122">
        <v>100</v>
      </c>
      <c r="Z122">
        <v>0.112672609821331</v>
      </c>
      <c r="AA122">
        <v>0.68419304357033583</v>
      </c>
      <c r="AB122" t="s">
        <v>1</v>
      </c>
      <c r="AC122">
        <v>1</v>
      </c>
      <c r="AD122">
        <v>100</v>
      </c>
      <c r="AE122">
        <v>-6.9563054620967693E-2</v>
      </c>
      <c r="AF122">
        <v>0.85404285999942486</v>
      </c>
    </row>
    <row r="123" spans="1:32" x14ac:dyDescent="0.3">
      <c r="A123" t="s">
        <v>160</v>
      </c>
      <c r="B123" t="s">
        <v>376</v>
      </c>
      <c r="C123" t="s">
        <v>1</v>
      </c>
      <c r="D123">
        <v>6</v>
      </c>
      <c r="E123">
        <v>75</v>
      </c>
      <c r="F123">
        <v>-7.7108378525753932E-2</v>
      </c>
      <c r="G123">
        <v>0.72655108232941024</v>
      </c>
      <c r="H123" t="s">
        <v>0</v>
      </c>
      <c r="I123">
        <v>4</v>
      </c>
      <c r="J123">
        <v>50</v>
      </c>
      <c r="K123">
        <v>0.17336004404140024</v>
      </c>
      <c r="L123">
        <v>0.66377472957802797</v>
      </c>
      <c r="M123" t="s">
        <v>1</v>
      </c>
      <c r="N123">
        <v>7</v>
      </c>
      <c r="O123">
        <v>88</v>
      </c>
      <c r="P123">
        <v>-0.20430900507407146</v>
      </c>
      <c r="Q123">
        <v>0.75272392787973597</v>
      </c>
      <c r="R123" t="s">
        <v>0</v>
      </c>
      <c r="S123">
        <v>6</v>
      </c>
      <c r="T123">
        <v>75</v>
      </c>
      <c r="U123">
        <v>0.33669678353301746</v>
      </c>
      <c r="V123">
        <v>0.25389896396522055</v>
      </c>
      <c r="W123" t="s">
        <v>1</v>
      </c>
      <c r="X123">
        <v>7</v>
      </c>
      <c r="Y123">
        <v>88</v>
      </c>
      <c r="Z123">
        <v>-7.8244671121590434E-2</v>
      </c>
      <c r="AA123">
        <v>0.8035592596161949</v>
      </c>
      <c r="AB123" t="s">
        <v>1</v>
      </c>
      <c r="AC123">
        <v>6</v>
      </c>
      <c r="AD123">
        <v>75</v>
      </c>
      <c r="AE123">
        <v>-0.17508050084088067</v>
      </c>
      <c r="AF123">
        <v>0.72268307768217099</v>
      </c>
    </row>
    <row r="124" spans="1:32" x14ac:dyDescent="0.3">
      <c r="A124" t="s">
        <v>161</v>
      </c>
      <c r="B124" t="s">
        <v>377</v>
      </c>
      <c r="C124" t="s">
        <v>1</v>
      </c>
      <c r="D124">
        <v>2</v>
      </c>
      <c r="E124">
        <v>67</v>
      </c>
      <c r="F124">
        <v>-4.1239692424373073E-2</v>
      </c>
      <c r="G124">
        <v>0.90035999846440284</v>
      </c>
      <c r="H124" t="s">
        <v>0</v>
      </c>
      <c r="I124">
        <v>2</v>
      </c>
      <c r="J124">
        <v>67</v>
      </c>
      <c r="K124">
        <v>9.5200020962707854E-2</v>
      </c>
      <c r="L124">
        <v>0.85082001361642545</v>
      </c>
      <c r="M124" t="s">
        <v>1</v>
      </c>
      <c r="N124">
        <v>2</v>
      </c>
      <c r="O124">
        <v>67</v>
      </c>
      <c r="P124">
        <v>-0.1543081510436172</v>
      </c>
      <c r="Q124">
        <v>0.78949550607128571</v>
      </c>
      <c r="R124" t="s">
        <v>1</v>
      </c>
      <c r="S124">
        <v>3</v>
      </c>
      <c r="T124">
        <v>100</v>
      </c>
      <c r="U124">
        <v>-0.33768268827874737</v>
      </c>
      <c r="V124">
        <v>0.46767984325979178</v>
      </c>
      <c r="W124" t="s">
        <v>1</v>
      </c>
      <c r="X124">
        <v>3</v>
      </c>
      <c r="Y124">
        <v>100</v>
      </c>
      <c r="Z124">
        <v>-0.20661662286877414</v>
      </c>
      <c r="AA124">
        <v>0.86419051588605778</v>
      </c>
      <c r="AB124" t="s">
        <v>1</v>
      </c>
      <c r="AC124">
        <v>3</v>
      </c>
      <c r="AD124">
        <v>100</v>
      </c>
      <c r="AE124">
        <v>-0.43656328039892206</v>
      </c>
      <c r="AF124">
        <v>0.33963048341454877</v>
      </c>
    </row>
    <row r="125" spans="1:32" x14ac:dyDescent="0.3">
      <c r="A125" t="s">
        <v>162</v>
      </c>
      <c r="B125" t="s">
        <v>378</v>
      </c>
      <c r="C125" t="s">
        <v>1</v>
      </c>
      <c r="D125">
        <v>3</v>
      </c>
      <c r="E125">
        <v>100</v>
      </c>
      <c r="F125">
        <v>-5.0857292960930778E-2</v>
      </c>
      <c r="G125">
        <v>0.86124817661587871</v>
      </c>
      <c r="H125" t="s">
        <v>0</v>
      </c>
      <c r="I125">
        <v>2</v>
      </c>
      <c r="J125">
        <v>67</v>
      </c>
      <c r="K125">
        <v>0.11438994504066935</v>
      </c>
      <c r="L125">
        <v>0.79963160299751257</v>
      </c>
      <c r="M125" t="s">
        <v>0</v>
      </c>
      <c r="N125">
        <v>2</v>
      </c>
      <c r="O125">
        <v>67</v>
      </c>
      <c r="P125">
        <v>0.23617638309078148</v>
      </c>
      <c r="Q125">
        <v>0.63059174453905054</v>
      </c>
      <c r="R125" t="s">
        <v>0</v>
      </c>
      <c r="S125">
        <v>2</v>
      </c>
      <c r="T125">
        <v>67</v>
      </c>
      <c r="U125">
        <v>0.25233155306188404</v>
      </c>
      <c r="V125">
        <v>0.48201731568630407</v>
      </c>
      <c r="W125" t="s">
        <v>0</v>
      </c>
      <c r="X125">
        <v>2</v>
      </c>
      <c r="Y125">
        <v>67</v>
      </c>
      <c r="Z125">
        <v>5.200585141697435E-2</v>
      </c>
      <c r="AA125">
        <v>0.87743380899229995</v>
      </c>
      <c r="AB125" t="s">
        <v>1</v>
      </c>
      <c r="AC125">
        <v>2</v>
      </c>
      <c r="AD125">
        <v>67</v>
      </c>
      <c r="AE125">
        <v>-0.242922220471749</v>
      </c>
      <c r="AF125">
        <v>0.56222723570397304</v>
      </c>
    </row>
    <row r="126" spans="1:32" x14ac:dyDescent="0.3">
      <c r="A126" t="s">
        <v>163</v>
      </c>
      <c r="B126" t="s">
        <v>379</v>
      </c>
      <c r="C126" t="s">
        <v>1</v>
      </c>
      <c r="D126">
        <v>3</v>
      </c>
      <c r="E126">
        <v>60</v>
      </c>
      <c r="F126">
        <v>-0.17110873225193921</v>
      </c>
      <c r="G126">
        <v>0.53262326347412292</v>
      </c>
      <c r="H126" t="s">
        <v>1</v>
      </c>
      <c r="I126">
        <v>4</v>
      </c>
      <c r="J126">
        <v>80</v>
      </c>
      <c r="K126">
        <v>-0.1806961143696644</v>
      </c>
      <c r="L126">
        <v>0.77159069350858511</v>
      </c>
      <c r="M126" t="s">
        <v>0</v>
      </c>
      <c r="N126">
        <v>3</v>
      </c>
      <c r="O126">
        <v>60</v>
      </c>
      <c r="P126">
        <v>7.7511866983010977E-2</v>
      </c>
      <c r="Q126">
        <v>0.88088494218946856</v>
      </c>
      <c r="R126" t="s">
        <v>0</v>
      </c>
      <c r="S126">
        <v>4</v>
      </c>
      <c r="T126">
        <v>80</v>
      </c>
      <c r="U126">
        <v>0.1354216132166787</v>
      </c>
      <c r="V126">
        <v>0.74176845328571306</v>
      </c>
      <c r="W126" t="s">
        <v>0</v>
      </c>
      <c r="X126">
        <v>4</v>
      </c>
      <c r="Y126">
        <v>80</v>
      </c>
      <c r="Z126">
        <v>7.5551436993186089E-2</v>
      </c>
      <c r="AA126">
        <v>0.78118499779323869</v>
      </c>
      <c r="AB126" t="s">
        <v>1</v>
      </c>
      <c r="AC126">
        <v>3</v>
      </c>
      <c r="AD126">
        <v>60</v>
      </c>
      <c r="AE126">
        <v>-0.27083736274846265</v>
      </c>
      <c r="AF126">
        <v>0.53198228837736716</v>
      </c>
    </row>
    <row r="127" spans="1:32" x14ac:dyDescent="0.3">
      <c r="A127" t="s">
        <v>164</v>
      </c>
      <c r="B127" t="s">
        <v>380</v>
      </c>
      <c r="C127" t="s">
        <v>0</v>
      </c>
      <c r="D127">
        <v>14</v>
      </c>
      <c r="E127">
        <v>61</v>
      </c>
      <c r="F127">
        <v>5.7786817541670608E-2</v>
      </c>
      <c r="G127">
        <v>0.85661115281064859</v>
      </c>
      <c r="H127" t="s">
        <v>0</v>
      </c>
      <c r="I127">
        <v>21</v>
      </c>
      <c r="J127">
        <v>91</v>
      </c>
      <c r="K127">
        <v>0.1177948311152562</v>
      </c>
      <c r="L127">
        <v>0.78094163892054502</v>
      </c>
      <c r="M127" t="s">
        <v>0</v>
      </c>
      <c r="N127">
        <v>18</v>
      </c>
      <c r="O127">
        <v>78</v>
      </c>
      <c r="P127">
        <v>0.1435409954763032</v>
      </c>
      <c r="Q127">
        <v>0.80531231783709611</v>
      </c>
      <c r="R127" t="s">
        <v>0</v>
      </c>
      <c r="S127">
        <v>16</v>
      </c>
      <c r="T127">
        <v>70</v>
      </c>
      <c r="U127">
        <v>0.42220290923558046</v>
      </c>
      <c r="V127">
        <v>0.21085130989534759</v>
      </c>
      <c r="W127" t="s">
        <v>0</v>
      </c>
      <c r="X127">
        <v>14</v>
      </c>
      <c r="Y127">
        <v>61</v>
      </c>
      <c r="Z127">
        <v>0.28637936740854941</v>
      </c>
      <c r="AA127">
        <v>0.2750342770028063</v>
      </c>
      <c r="AB127" t="s">
        <v>0</v>
      </c>
      <c r="AC127">
        <v>14</v>
      </c>
      <c r="AD127">
        <v>61</v>
      </c>
      <c r="AE127">
        <v>0.27282414387248205</v>
      </c>
      <c r="AF127">
        <v>0.51939476388502515</v>
      </c>
    </row>
    <row r="128" spans="1:32" x14ac:dyDescent="0.3">
      <c r="A128" t="s">
        <v>165</v>
      </c>
      <c r="B128" t="s">
        <v>381</v>
      </c>
      <c r="C128" t="s">
        <v>0</v>
      </c>
      <c r="D128">
        <v>34</v>
      </c>
      <c r="E128">
        <v>52</v>
      </c>
      <c r="F128">
        <v>6.8829080634597625E-2</v>
      </c>
      <c r="G128">
        <v>0.83226201389232934</v>
      </c>
      <c r="H128" t="s">
        <v>1</v>
      </c>
      <c r="I128">
        <v>37</v>
      </c>
      <c r="J128">
        <v>56</v>
      </c>
      <c r="K128">
        <v>-0.16114178088088668</v>
      </c>
      <c r="L128">
        <v>0.70774859015488312</v>
      </c>
      <c r="M128" t="s">
        <v>1</v>
      </c>
      <c r="N128">
        <v>40</v>
      </c>
      <c r="O128">
        <v>61</v>
      </c>
      <c r="P128">
        <v>-0.33987504563646842</v>
      </c>
      <c r="Q128">
        <v>0.62655815419570082</v>
      </c>
      <c r="R128" t="s">
        <v>0</v>
      </c>
      <c r="S128">
        <v>39</v>
      </c>
      <c r="T128">
        <v>59</v>
      </c>
      <c r="U128">
        <v>0.31353520794896422</v>
      </c>
      <c r="V128">
        <v>0.62778299692374906</v>
      </c>
      <c r="W128" t="s">
        <v>0</v>
      </c>
      <c r="X128">
        <v>40</v>
      </c>
      <c r="Y128">
        <v>61</v>
      </c>
      <c r="Z128">
        <v>0.16217732535280216</v>
      </c>
      <c r="AA128">
        <v>0.63471975938596825</v>
      </c>
      <c r="AB128" t="s">
        <v>1</v>
      </c>
      <c r="AC128">
        <v>40</v>
      </c>
      <c r="AD128">
        <v>61</v>
      </c>
      <c r="AE128">
        <v>-0.50646029489747302</v>
      </c>
      <c r="AF128">
        <v>0.44082303536909334</v>
      </c>
    </row>
    <row r="129" spans="1:32" x14ac:dyDescent="0.3">
      <c r="A129" t="s">
        <v>166</v>
      </c>
      <c r="B129" t="s">
        <v>382</v>
      </c>
      <c r="C129" t="s">
        <v>0</v>
      </c>
      <c r="D129">
        <v>2</v>
      </c>
      <c r="E129">
        <v>50</v>
      </c>
      <c r="F129">
        <v>0.1360294000140515</v>
      </c>
      <c r="G129">
        <v>0.50648128754142474</v>
      </c>
      <c r="H129" t="s">
        <v>0</v>
      </c>
      <c r="I129">
        <v>2</v>
      </c>
      <c r="J129">
        <v>50</v>
      </c>
      <c r="K129">
        <v>0.20925768260993474</v>
      </c>
      <c r="L129">
        <v>0.8496425691865086</v>
      </c>
      <c r="M129" t="s">
        <v>0</v>
      </c>
      <c r="N129">
        <v>3</v>
      </c>
      <c r="O129">
        <v>75</v>
      </c>
      <c r="P129">
        <v>0.53244398593871833</v>
      </c>
      <c r="Q129">
        <v>0.4079871184370823</v>
      </c>
      <c r="R129" t="s">
        <v>0</v>
      </c>
      <c r="S129">
        <v>4</v>
      </c>
      <c r="T129">
        <v>100</v>
      </c>
      <c r="U129">
        <v>0.19617104087325599</v>
      </c>
      <c r="V129">
        <v>0.59331597117995249</v>
      </c>
      <c r="W129" t="s">
        <v>1</v>
      </c>
      <c r="X129">
        <v>2</v>
      </c>
      <c r="Y129">
        <v>50</v>
      </c>
      <c r="Z129">
        <v>-0.20142107180196051</v>
      </c>
      <c r="AA129">
        <v>0.48668111052739027</v>
      </c>
      <c r="AB129" t="s">
        <v>0</v>
      </c>
      <c r="AC129">
        <v>4</v>
      </c>
      <c r="AD129">
        <v>100</v>
      </c>
      <c r="AE129">
        <v>0.99975717416490406</v>
      </c>
      <c r="AF129">
        <v>2.8839619810296473E-2</v>
      </c>
    </row>
    <row r="130" spans="1:32" x14ac:dyDescent="0.3">
      <c r="A130" t="s">
        <v>167</v>
      </c>
      <c r="B130" t="s">
        <v>383</v>
      </c>
      <c r="C130" t="s">
        <v>0</v>
      </c>
      <c r="D130">
        <v>3</v>
      </c>
      <c r="E130">
        <v>75</v>
      </c>
      <c r="F130">
        <v>4.9150932531392542E-2</v>
      </c>
      <c r="G130">
        <v>0.84539908705736144</v>
      </c>
      <c r="H130" t="s">
        <v>0</v>
      </c>
      <c r="I130">
        <v>4</v>
      </c>
      <c r="J130">
        <v>100</v>
      </c>
      <c r="K130">
        <v>0.27677857364380676</v>
      </c>
      <c r="L130">
        <v>0.48511144757739844</v>
      </c>
      <c r="M130" t="s">
        <v>0</v>
      </c>
      <c r="N130">
        <v>4</v>
      </c>
      <c r="O130">
        <v>100</v>
      </c>
      <c r="P130">
        <v>0.5101968457038365</v>
      </c>
      <c r="Q130">
        <v>0.21818855821061264</v>
      </c>
      <c r="R130" t="s">
        <v>1</v>
      </c>
      <c r="S130">
        <v>2</v>
      </c>
      <c r="T130">
        <v>50</v>
      </c>
      <c r="U130">
        <v>-9.0646748821286399E-2</v>
      </c>
      <c r="V130">
        <v>0.70785906470974036</v>
      </c>
      <c r="W130" t="s">
        <v>1</v>
      </c>
      <c r="X130">
        <v>3</v>
      </c>
      <c r="Y130">
        <v>75</v>
      </c>
      <c r="Z130">
        <v>-9.2333445791079397E-2</v>
      </c>
      <c r="AA130">
        <v>0.7587423191941044</v>
      </c>
      <c r="AB130" t="s">
        <v>1</v>
      </c>
      <c r="AC130">
        <v>3</v>
      </c>
      <c r="AD130">
        <v>75</v>
      </c>
      <c r="AE130">
        <v>-0.14415901252703764</v>
      </c>
      <c r="AF130">
        <v>0.6886538537396697</v>
      </c>
    </row>
    <row r="131" spans="1:32" x14ac:dyDescent="0.3">
      <c r="A131" t="s">
        <v>168</v>
      </c>
      <c r="B131" t="s">
        <v>384</v>
      </c>
      <c r="C131" t="s">
        <v>0</v>
      </c>
      <c r="D131">
        <v>15</v>
      </c>
      <c r="E131">
        <v>68</v>
      </c>
      <c r="F131">
        <v>4.7549893038196608E-2</v>
      </c>
      <c r="G131">
        <v>0.90165663479768776</v>
      </c>
      <c r="H131" t="s">
        <v>1</v>
      </c>
      <c r="I131">
        <v>16</v>
      </c>
      <c r="J131">
        <v>73</v>
      </c>
      <c r="K131">
        <v>-0.20588861325120322</v>
      </c>
      <c r="L131">
        <v>0.6338960129780864</v>
      </c>
      <c r="M131" t="s">
        <v>1</v>
      </c>
      <c r="N131">
        <v>17</v>
      </c>
      <c r="O131">
        <v>77</v>
      </c>
      <c r="P131">
        <v>-0.58720043921732823</v>
      </c>
      <c r="Q131">
        <v>0.42558641427543464</v>
      </c>
      <c r="R131" t="s">
        <v>0</v>
      </c>
      <c r="S131">
        <v>15</v>
      </c>
      <c r="T131">
        <v>68</v>
      </c>
      <c r="U131">
        <v>0.15329957848272843</v>
      </c>
      <c r="V131">
        <v>0.72920974527162785</v>
      </c>
      <c r="W131" t="s">
        <v>1</v>
      </c>
      <c r="X131">
        <v>12</v>
      </c>
      <c r="Y131">
        <v>55</v>
      </c>
      <c r="Z131">
        <v>-0.12493253292754813</v>
      </c>
      <c r="AA131">
        <v>0.73355476457558033</v>
      </c>
      <c r="AB131" t="s">
        <v>0</v>
      </c>
      <c r="AC131">
        <v>12</v>
      </c>
      <c r="AD131">
        <v>55</v>
      </c>
      <c r="AE131">
        <v>0.18178708191098958</v>
      </c>
      <c r="AF131">
        <v>0.79599256667916873</v>
      </c>
    </row>
    <row r="132" spans="1:32" x14ac:dyDescent="0.3">
      <c r="A132" t="s">
        <v>169</v>
      </c>
      <c r="B132" t="s">
        <v>385</v>
      </c>
      <c r="C132" t="s">
        <v>1</v>
      </c>
      <c r="D132">
        <v>23</v>
      </c>
      <c r="E132">
        <v>82</v>
      </c>
      <c r="F132">
        <v>-0.18819358741267453</v>
      </c>
      <c r="G132">
        <v>0.49998030519085834</v>
      </c>
      <c r="H132" t="s">
        <v>1</v>
      </c>
      <c r="I132">
        <v>23</v>
      </c>
      <c r="J132">
        <v>82</v>
      </c>
      <c r="K132">
        <v>-0.68540122814132931</v>
      </c>
      <c r="L132">
        <v>0.15945836015736345</v>
      </c>
      <c r="M132" t="s">
        <v>1</v>
      </c>
      <c r="N132">
        <v>22</v>
      </c>
      <c r="O132">
        <v>79</v>
      </c>
      <c r="P132">
        <v>-1.3192258113506421</v>
      </c>
      <c r="Q132">
        <v>0.11517763306294404</v>
      </c>
      <c r="R132" t="s">
        <v>0</v>
      </c>
      <c r="S132">
        <v>28</v>
      </c>
      <c r="T132">
        <v>100</v>
      </c>
      <c r="U132">
        <v>1.9212031595185783</v>
      </c>
      <c r="V132">
        <v>5.1834156218164389E-2</v>
      </c>
      <c r="W132" t="s">
        <v>0</v>
      </c>
      <c r="X132">
        <v>28</v>
      </c>
      <c r="Y132">
        <v>100</v>
      </c>
      <c r="Z132">
        <v>1.497945531180165</v>
      </c>
      <c r="AA132">
        <v>9.0629389661658802E-2</v>
      </c>
      <c r="AB132" t="s">
        <v>0</v>
      </c>
      <c r="AC132">
        <v>26</v>
      </c>
      <c r="AD132">
        <v>93</v>
      </c>
      <c r="AE132">
        <v>1.2777362003330366</v>
      </c>
      <c r="AF132">
        <v>0.31782633196221211</v>
      </c>
    </row>
    <row r="133" spans="1:32" x14ac:dyDescent="0.3">
      <c r="A133" t="s">
        <v>170</v>
      </c>
      <c r="B133" t="s">
        <v>386</v>
      </c>
      <c r="C133" t="s">
        <v>0</v>
      </c>
      <c r="D133">
        <v>3</v>
      </c>
      <c r="E133">
        <v>100</v>
      </c>
      <c r="F133">
        <v>0.17008578030652866</v>
      </c>
      <c r="G133">
        <v>0.32292353024550996</v>
      </c>
      <c r="H133" t="s">
        <v>0</v>
      </c>
      <c r="I133">
        <v>3</v>
      </c>
      <c r="J133">
        <v>100</v>
      </c>
      <c r="K133">
        <v>0.61716547227946561</v>
      </c>
      <c r="L133">
        <v>0.10164918467525565</v>
      </c>
      <c r="M133" t="s">
        <v>0</v>
      </c>
      <c r="N133">
        <v>3</v>
      </c>
      <c r="O133">
        <v>100</v>
      </c>
      <c r="P133">
        <v>1.2098806687518218</v>
      </c>
      <c r="Q133">
        <v>3.4659678219119562E-2</v>
      </c>
      <c r="R133" t="s">
        <v>1</v>
      </c>
      <c r="S133">
        <v>3</v>
      </c>
      <c r="T133">
        <v>100</v>
      </c>
      <c r="U133">
        <v>-0.67435962488260337</v>
      </c>
      <c r="V133">
        <v>5.2775297126666232E-3</v>
      </c>
      <c r="W133" t="s">
        <v>1</v>
      </c>
      <c r="X133">
        <v>3</v>
      </c>
      <c r="Y133">
        <v>100</v>
      </c>
      <c r="Z133">
        <v>-0.38783539931911065</v>
      </c>
      <c r="AA133">
        <v>5.4799809048474243E-2</v>
      </c>
      <c r="AB133" t="s">
        <v>1</v>
      </c>
      <c r="AC133">
        <v>3</v>
      </c>
      <c r="AD133">
        <v>100</v>
      </c>
      <c r="AE133">
        <v>-1.0800626406508433</v>
      </c>
      <c r="AF133">
        <v>1.7154411864552695E-2</v>
      </c>
    </row>
    <row r="134" spans="1:32" x14ac:dyDescent="0.3">
      <c r="A134" t="s">
        <v>171</v>
      </c>
      <c r="B134" t="s">
        <v>387</v>
      </c>
      <c r="C134" t="s">
        <v>1</v>
      </c>
      <c r="D134">
        <v>10</v>
      </c>
      <c r="E134">
        <v>100</v>
      </c>
      <c r="F134">
        <v>-0.12801821190927526</v>
      </c>
      <c r="G134">
        <v>0.47090427159978954</v>
      </c>
      <c r="H134" t="s">
        <v>1</v>
      </c>
      <c r="I134">
        <v>10</v>
      </c>
      <c r="J134">
        <v>100</v>
      </c>
      <c r="K134">
        <v>-0.65257782685139532</v>
      </c>
      <c r="L134">
        <v>9.0042679015892552E-2</v>
      </c>
      <c r="M134" t="s">
        <v>1</v>
      </c>
      <c r="N134">
        <v>10</v>
      </c>
      <c r="O134">
        <v>100</v>
      </c>
      <c r="P134">
        <v>-1.1242960343126305</v>
      </c>
      <c r="Q134">
        <v>7.661308270633628E-2</v>
      </c>
      <c r="R134" t="s">
        <v>0</v>
      </c>
      <c r="S134">
        <v>10</v>
      </c>
      <c r="T134">
        <v>100</v>
      </c>
      <c r="U134">
        <v>0.35447321952499339</v>
      </c>
      <c r="V134">
        <v>0.20251764299356134</v>
      </c>
      <c r="W134" t="s">
        <v>0</v>
      </c>
      <c r="X134">
        <v>10</v>
      </c>
      <c r="Y134">
        <v>100</v>
      </c>
      <c r="Z134">
        <v>0.73314055045520188</v>
      </c>
      <c r="AA134">
        <v>1.0601055953672932E-2</v>
      </c>
      <c r="AB134" t="s">
        <v>0</v>
      </c>
      <c r="AC134">
        <v>8</v>
      </c>
      <c r="AD134">
        <v>80</v>
      </c>
      <c r="AE134">
        <v>0.22822764510268953</v>
      </c>
      <c r="AF134">
        <v>0.69166621986468202</v>
      </c>
    </row>
    <row r="135" spans="1:32" x14ac:dyDescent="0.3">
      <c r="A135" t="s">
        <v>172</v>
      </c>
      <c r="B135" t="s">
        <v>388</v>
      </c>
      <c r="C135" t="s">
        <v>0</v>
      </c>
      <c r="D135">
        <v>2</v>
      </c>
      <c r="E135">
        <v>67</v>
      </c>
      <c r="F135">
        <v>0.13350842146859035</v>
      </c>
      <c r="G135">
        <v>0.63242712702854331</v>
      </c>
      <c r="H135" t="s">
        <v>0</v>
      </c>
      <c r="I135">
        <v>2</v>
      </c>
      <c r="J135">
        <v>67</v>
      </c>
      <c r="K135">
        <v>8.2824869990439504E-2</v>
      </c>
      <c r="L135">
        <v>0.8255150838305616</v>
      </c>
      <c r="M135" t="s">
        <v>0</v>
      </c>
      <c r="N135">
        <v>2</v>
      </c>
      <c r="O135">
        <v>67</v>
      </c>
      <c r="P135">
        <v>0.52066008051987256</v>
      </c>
      <c r="Q135">
        <v>0.29099542763473052</v>
      </c>
      <c r="R135" t="s">
        <v>0</v>
      </c>
      <c r="S135">
        <v>3</v>
      </c>
      <c r="T135">
        <v>100</v>
      </c>
      <c r="U135">
        <v>0.18461848655874802</v>
      </c>
      <c r="V135">
        <v>0.57628427892540302</v>
      </c>
      <c r="W135" t="s">
        <v>0</v>
      </c>
      <c r="X135">
        <v>3</v>
      </c>
      <c r="Y135">
        <v>100</v>
      </c>
      <c r="Z135">
        <v>0.19299214887391433</v>
      </c>
      <c r="AA135">
        <v>0.54432484181122465</v>
      </c>
      <c r="AB135" t="s">
        <v>1</v>
      </c>
      <c r="AC135">
        <v>2</v>
      </c>
      <c r="AD135">
        <v>67</v>
      </c>
      <c r="AE135">
        <v>-5.9734181416305848E-2</v>
      </c>
      <c r="AF135">
        <v>0.89853467956964128</v>
      </c>
    </row>
    <row r="136" spans="1:32" x14ac:dyDescent="0.3">
      <c r="A136" t="s">
        <v>173</v>
      </c>
      <c r="B136" t="s">
        <v>389</v>
      </c>
      <c r="C136" t="s">
        <v>1</v>
      </c>
      <c r="D136">
        <v>1</v>
      </c>
      <c r="E136">
        <v>100</v>
      </c>
      <c r="F136">
        <v>-5.4569781781458999E-2</v>
      </c>
      <c r="G136">
        <v>0.81102186397821285</v>
      </c>
      <c r="H136" t="s">
        <v>0</v>
      </c>
      <c r="I136">
        <v>1</v>
      </c>
      <c r="J136">
        <v>100</v>
      </c>
      <c r="K136">
        <v>0.196506907226765</v>
      </c>
      <c r="L136">
        <v>0.58285950834697087</v>
      </c>
      <c r="M136" t="s">
        <v>0</v>
      </c>
      <c r="N136">
        <v>1</v>
      </c>
      <c r="O136">
        <v>100</v>
      </c>
      <c r="P136">
        <v>0.384320660768246</v>
      </c>
      <c r="Q136">
        <v>0.349402586406104</v>
      </c>
      <c r="R136" t="s">
        <v>0</v>
      </c>
      <c r="S136">
        <v>1</v>
      </c>
      <c r="T136">
        <v>100</v>
      </c>
      <c r="U136">
        <v>0.24455288642519299</v>
      </c>
      <c r="V136">
        <v>0.26707449516005893</v>
      </c>
      <c r="W136" t="s">
        <v>0</v>
      </c>
      <c r="X136">
        <v>1</v>
      </c>
      <c r="Y136">
        <v>100</v>
      </c>
      <c r="Z136">
        <v>0.178138055392389</v>
      </c>
      <c r="AA136">
        <v>0.40782508329498601</v>
      </c>
      <c r="AB136" t="s">
        <v>0</v>
      </c>
      <c r="AC136">
        <v>1</v>
      </c>
      <c r="AD136">
        <v>100</v>
      </c>
      <c r="AE136">
        <v>0.29860843292762002</v>
      </c>
      <c r="AF136">
        <v>0.46136889006595205</v>
      </c>
    </row>
    <row r="137" spans="1:32" x14ac:dyDescent="0.3">
      <c r="A137" t="s">
        <v>174</v>
      </c>
      <c r="B137" t="s">
        <v>390</v>
      </c>
      <c r="C137" t="s">
        <v>0</v>
      </c>
      <c r="D137">
        <v>24</v>
      </c>
      <c r="E137">
        <v>83</v>
      </c>
      <c r="F137">
        <v>8.5592745209997281E-2</v>
      </c>
      <c r="G137">
        <v>0.69456805422103274</v>
      </c>
      <c r="H137" t="s">
        <v>0</v>
      </c>
      <c r="I137">
        <v>25</v>
      </c>
      <c r="J137">
        <v>86</v>
      </c>
      <c r="K137">
        <v>0.3838760415448188</v>
      </c>
      <c r="L137">
        <v>0.39748758043837545</v>
      </c>
      <c r="M137" t="s">
        <v>0</v>
      </c>
      <c r="N137">
        <v>28</v>
      </c>
      <c r="O137">
        <v>97</v>
      </c>
      <c r="P137">
        <v>0.60616497181481088</v>
      </c>
      <c r="Q137">
        <v>0.38110710156876693</v>
      </c>
      <c r="R137" t="s">
        <v>1</v>
      </c>
      <c r="S137">
        <v>27</v>
      </c>
      <c r="T137">
        <v>93</v>
      </c>
      <c r="U137">
        <v>-0.32276514722966948</v>
      </c>
      <c r="V137">
        <v>0.26790921887880653</v>
      </c>
      <c r="W137" t="s">
        <v>1</v>
      </c>
      <c r="X137">
        <v>22</v>
      </c>
      <c r="Y137">
        <v>76</v>
      </c>
      <c r="Z137">
        <v>-0.36000726154134738</v>
      </c>
      <c r="AA137">
        <v>0.17743755523682558</v>
      </c>
      <c r="AB137" t="s">
        <v>1</v>
      </c>
      <c r="AC137">
        <v>20</v>
      </c>
      <c r="AD137">
        <v>69</v>
      </c>
      <c r="AE137">
        <v>-0.65511272498946949</v>
      </c>
      <c r="AF137">
        <v>0.1304327496324634</v>
      </c>
    </row>
    <row r="138" spans="1:32" x14ac:dyDescent="0.3">
      <c r="A138" t="s">
        <v>175</v>
      </c>
      <c r="B138" t="s">
        <v>391</v>
      </c>
      <c r="C138" t="s">
        <v>1</v>
      </c>
      <c r="D138">
        <v>26</v>
      </c>
      <c r="E138">
        <v>51</v>
      </c>
      <c r="F138">
        <v>-7.0341413273472791E-2</v>
      </c>
      <c r="G138">
        <v>0.82769931304649402</v>
      </c>
      <c r="H138" t="s">
        <v>0</v>
      </c>
      <c r="I138">
        <v>27</v>
      </c>
      <c r="J138">
        <v>53</v>
      </c>
      <c r="K138">
        <v>0.12364668150246742</v>
      </c>
      <c r="L138">
        <v>0.82871246692879563</v>
      </c>
      <c r="M138" t="s">
        <v>1</v>
      </c>
      <c r="N138">
        <v>32</v>
      </c>
      <c r="O138">
        <v>63</v>
      </c>
      <c r="P138">
        <v>-0.28368115621942425</v>
      </c>
      <c r="Q138">
        <v>0.69928873608056519</v>
      </c>
      <c r="R138" t="s">
        <v>0</v>
      </c>
      <c r="S138">
        <v>36</v>
      </c>
      <c r="T138">
        <v>71</v>
      </c>
      <c r="U138">
        <v>0.28342917725712286</v>
      </c>
      <c r="V138">
        <v>0.4961990386530426</v>
      </c>
      <c r="W138" t="s">
        <v>0</v>
      </c>
      <c r="X138">
        <v>34</v>
      </c>
      <c r="Y138">
        <v>67</v>
      </c>
      <c r="Z138">
        <v>0.15753378903439061</v>
      </c>
      <c r="AA138">
        <v>0.69920580112252129</v>
      </c>
      <c r="AB138" t="s">
        <v>1</v>
      </c>
      <c r="AC138">
        <v>35</v>
      </c>
      <c r="AD138">
        <v>69</v>
      </c>
      <c r="AE138">
        <v>-0.40157970584715741</v>
      </c>
      <c r="AF138">
        <v>0.67741120815180578</v>
      </c>
    </row>
    <row r="139" spans="1:32" x14ac:dyDescent="0.3">
      <c r="A139" t="s">
        <v>176</v>
      </c>
      <c r="B139" t="s">
        <v>392</v>
      </c>
      <c r="C139" t="s">
        <v>1</v>
      </c>
      <c r="D139">
        <v>10</v>
      </c>
      <c r="E139">
        <v>77</v>
      </c>
      <c r="F139">
        <v>-7.5351958144763448E-2</v>
      </c>
      <c r="G139">
        <v>0.79918870678209197</v>
      </c>
      <c r="H139" t="s">
        <v>0</v>
      </c>
      <c r="I139">
        <v>7</v>
      </c>
      <c r="J139">
        <v>54</v>
      </c>
      <c r="K139">
        <v>0.15978121922713712</v>
      </c>
      <c r="L139">
        <v>0.77510452457079437</v>
      </c>
      <c r="M139" t="s">
        <v>1</v>
      </c>
      <c r="N139">
        <v>7</v>
      </c>
      <c r="O139">
        <v>54</v>
      </c>
      <c r="P139">
        <v>-0.36201457031049827</v>
      </c>
      <c r="Q139">
        <v>0.56792434562897953</v>
      </c>
      <c r="R139" t="s">
        <v>1</v>
      </c>
      <c r="S139">
        <v>9</v>
      </c>
      <c r="T139">
        <v>69</v>
      </c>
      <c r="U139">
        <v>-0.44570636454915558</v>
      </c>
      <c r="V139">
        <v>0.29210632831833261</v>
      </c>
      <c r="W139" t="s">
        <v>1</v>
      </c>
      <c r="X139">
        <v>10</v>
      </c>
      <c r="Y139">
        <v>77</v>
      </c>
      <c r="Z139">
        <v>-0.16128523784865531</v>
      </c>
      <c r="AA139">
        <v>0.67858226848965941</v>
      </c>
      <c r="AB139" t="s">
        <v>1</v>
      </c>
      <c r="AC139">
        <v>9</v>
      </c>
      <c r="AD139">
        <v>69</v>
      </c>
      <c r="AE139">
        <v>-0.81372091126902357</v>
      </c>
      <c r="AF139">
        <v>0.36795205911343398</v>
      </c>
    </row>
    <row r="140" spans="1:32" x14ac:dyDescent="0.3">
      <c r="A140" t="s">
        <v>177</v>
      </c>
      <c r="B140" t="s">
        <v>393</v>
      </c>
      <c r="C140" t="s">
        <v>0</v>
      </c>
      <c r="D140">
        <v>4</v>
      </c>
      <c r="E140">
        <v>67</v>
      </c>
      <c r="F140">
        <v>2.5610573527597449E-2</v>
      </c>
      <c r="G140">
        <v>0.92098646699922171</v>
      </c>
      <c r="H140" t="s">
        <v>0</v>
      </c>
      <c r="I140">
        <v>6</v>
      </c>
      <c r="J140">
        <v>100</v>
      </c>
      <c r="K140">
        <v>0.14105964021018105</v>
      </c>
      <c r="L140">
        <v>0.71444051157997301</v>
      </c>
      <c r="M140" t="s">
        <v>0</v>
      </c>
      <c r="N140">
        <v>5</v>
      </c>
      <c r="O140">
        <v>83</v>
      </c>
      <c r="P140">
        <v>0.2930424911331686</v>
      </c>
      <c r="Q140">
        <v>0.54282542550560009</v>
      </c>
      <c r="R140" t="s">
        <v>1</v>
      </c>
      <c r="S140">
        <v>3</v>
      </c>
      <c r="T140">
        <v>50</v>
      </c>
      <c r="U140">
        <v>-0.49781205356653963</v>
      </c>
      <c r="V140">
        <v>0.10184674714188359</v>
      </c>
      <c r="W140" t="s">
        <v>1</v>
      </c>
      <c r="X140">
        <v>4</v>
      </c>
      <c r="Y140">
        <v>67</v>
      </c>
      <c r="Z140">
        <v>-0.27195160909096538</v>
      </c>
      <c r="AA140">
        <v>0.45539452829678639</v>
      </c>
      <c r="AB140" t="s">
        <v>0</v>
      </c>
      <c r="AC140">
        <v>3</v>
      </c>
      <c r="AD140">
        <v>50</v>
      </c>
      <c r="AE140">
        <v>0.75069465076041375</v>
      </c>
      <c r="AF140">
        <v>6.2315711777475177E-2</v>
      </c>
    </row>
    <row r="141" spans="1:32" x14ac:dyDescent="0.3">
      <c r="A141" t="s">
        <v>178</v>
      </c>
      <c r="B141" t="s">
        <v>394</v>
      </c>
      <c r="C141" t="s">
        <v>0</v>
      </c>
      <c r="D141">
        <v>5</v>
      </c>
      <c r="E141">
        <v>100</v>
      </c>
      <c r="F141">
        <v>0.18326823213413021</v>
      </c>
      <c r="G141">
        <v>0.4075755471683245</v>
      </c>
      <c r="H141" t="s">
        <v>0</v>
      </c>
      <c r="I141">
        <v>4</v>
      </c>
      <c r="J141">
        <v>80</v>
      </c>
      <c r="K141">
        <v>0.12164017619143269</v>
      </c>
      <c r="L141">
        <v>0.74579792821911206</v>
      </c>
      <c r="M141" t="s">
        <v>0</v>
      </c>
      <c r="N141">
        <v>5</v>
      </c>
      <c r="O141">
        <v>100</v>
      </c>
      <c r="P141">
        <v>0.34527108423540159</v>
      </c>
      <c r="Q141">
        <v>0.42613623435067094</v>
      </c>
      <c r="R141" t="s">
        <v>1</v>
      </c>
      <c r="S141">
        <v>5</v>
      </c>
      <c r="T141">
        <v>100</v>
      </c>
      <c r="U141">
        <v>-0.13813718757273571</v>
      </c>
      <c r="V141">
        <v>0.70745481082633144</v>
      </c>
      <c r="W141" t="s">
        <v>1</v>
      </c>
      <c r="X141">
        <v>4</v>
      </c>
      <c r="Y141">
        <v>80</v>
      </c>
      <c r="Z141">
        <v>-0.15516710979145726</v>
      </c>
      <c r="AA141">
        <v>0.55227323703455622</v>
      </c>
      <c r="AB141" t="s">
        <v>0</v>
      </c>
      <c r="AC141">
        <v>3</v>
      </c>
      <c r="AD141">
        <v>60</v>
      </c>
      <c r="AE141">
        <v>0.28003087989602632</v>
      </c>
      <c r="AF141">
        <v>0.57986700085001208</v>
      </c>
    </row>
    <row r="142" spans="1:32" x14ac:dyDescent="0.3">
      <c r="A142" t="s">
        <v>179</v>
      </c>
      <c r="B142" t="s">
        <v>395</v>
      </c>
      <c r="C142" t="s">
        <v>1</v>
      </c>
      <c r="D142">
        <v>8</v>
      </c>
      <c r="E142">
        <v>67</v>
      </c>
      <c r="F142">
        <v>-3.6191439113776765E-2</v>
      </c>
      <c r="G142">
        <v>0.91129721914928263</v>
      </c>
      <c r="H142" t="s">
        <v>1</v>
      </c>
      <c r="I142">
        <v>7</v>
      </c>
      <c r="J142">
        <v>58</v>
      </c>
      <c r="K142">
        <v>-8.2740447087951488E-2</v>
      </c>
      <c r="L142">
        <v>0.85219820722445538</v>
      </c>
      <c r="M142" t="s">
        <v>1</v>
      </c>
      <c r="N142">
        <v>12</v>
      </c>
      <c r="O142">
        <v>100</v>
      </c>
      <c r="P142">
        <v>-0.70070023277231697</v>
      </c>
      <c r="Q142">
        <v>0.20852047305421315</v>
      </c>
      <c r="R142" t="s">
        <v>1</v>
      </c>
      <c r="S142">
        <v>6</v>
      </c>
      <c r="T142">
        <v>50</v>
      </c>
      <c r="U142">
        <v>-0.16907818101326288</v>
      </c>
      <c r="V142">
        <v>0.69394654530725652</v>
      </c>
      <c r="W142" t="s">
        <v>1</v>
      </c>
      <c r="X142">
        <v>7</v>
      </c>
      <c r="Y142">
        <v>58</v>
      </c>
      <c r="Z142">
        <v>-0.12320967723590921</v>
      </c>
      <c r="AA142">
        <v>0.71145360725514206</v>
      </c>
      <c r="AB142" t="s">
        <v>1</v>
      </c>
      <c r="AC142">
        <v>12</v>
      </c>
      <c r="AD142">
        <v>100</v>
      </c>
      <c r="AE142">
        <v>-0.30405863111520187</v>
      </c>
      <c r="AF142">
        <v>0.62268910760529972</v>
      </c>
    </row>
    <row r="143" spans="1:32" x14ac:dyDescent="0.3">
      <c r="A143" t="s">
        <v>8</v>
      </c>
      <c r="B143" t="s">
        <v>2</v>
      </c>
      <c r="C143" t="s">
        <v>1</v>
      </c>
      <c r="D143">
        <v>1</v>
      </c>
      <c r="E143">
        <v>25</v>
      </c>
      <c r="F143">
        <v>-5.6381883115787797E-2</v>
      </c>
      <c r="G143">
        <v>0.79701433857760995</v>
      </c>
      <c r="H143" t="s">
        <v>1</v>
      </c>
      <c r="I143">
        <v>1</v>
      </c>
      <c r="J143">
        <v>25</v>
      </c>
      <c r="K143">
        <v>-0.5891382161323</v>
      </c>
      <c r="L143">
        <v>0.12270537279299808</v>
      </c>
      <c r="M143" t="s">
        <v>1</v>
      </c>
      <c r="N143">
        <v>1</v>
      </c>
      <c r="O143">
        <v>25</v>
      </c>
      <c r="P143">
        <v>-0.95846980805660698</v>
      </c>
      <c r="Q143">
        <v>5.3999501655111283E-2</v>
      </c>
      <c r="R143" t="s">
        <v>0</v>
      </c>
      <c r="S143">
        <v>1</v>
      </c>
      <c r="T143">
        <v>25</v>
      </c>
      <c r="U143">
        <v>2.78007454989267E-2</v>
      </c>
      <c r="V143">
        <v>0.87140261104292416</v>
      </c>
      <c r="W143" t="s">
        <v>0</v>
      </c>
      <c r="X143">
        <v>1</v>
      </c>
      <c r="Y143">
        <v>25</v>
      </c>
      <c r="Z143">
        <v>0.22070227603350401</v>
      </c>
      <c r="AA143">
        <v>0.28279220602228605</v>
      </c>
      <c r="AB143" t="s">
        <v>1</v>
      </c>
      <c r="AC143">
        <v>1</v>
      </c>
      <c r="AD143">
        <v>25</v>
      </c>
      <c r="AE143">
        <v>-9.6849105250918999E-2</v>
      </c>
      <c r="AF143">
        <v>0.81822659169662215</v>
      </c>
    </row>
    <row r="144" spans="1:32" x14ac:dyDescent="0.3">
      <c r="A144" t="s">
        <v>180</v>
      </c>
      <c r="B144" t="s">
        <v>396</v>
      </c>
      <c r="C144" t="s">
        <v>0</v>
      </c>
      <c r="D144">
        <v>7</v>
      </c>
      <c r="E144">
        <v>78</v>
      </c>
      <c r="F144">
        <v>0.12258355548968089</v>
      </c>
      <c r="G144">
        <v>0.55131157527274688</v>
      </c>
      <c r="H144" t="s">
        <v>0</v>
      </c>
      <c r="I144">
        <v>8</v>
      </c>
      <c r="J144">
        <v>89</v>
      </c>
      <c r="K144">
        <v>0.58215461585085437</v>
      </c>
      <c r="L144">
        <v>0.18005417106320235</v>
      </c>
      <c r="M144" t="s">
        <v>0</v>
      </c>
      <c r="N144">
        <v>9</v>
      </c>
      <c r="O144">
        <v>100</v>
      </c>
      <c r="P144">
        <v>1.1138827589284848</v>
      </c>
      <c r="Q144">
        <v>0.28420531983937453</v>
      </c>
      <c r="R144" t="s">
        <v>1</v>
      </c>
      <c r="S144">
        <v>9</v>
      </c>
      <c r="T144">
        <v>100</v>
      </c>
      <c r="U144">
        <v>-0.67192428188099917</v>
      </c>
      <c r="V144">
        <v>0.11912142839415682</v>
      </c>
      <c r="W144" t="s">
        <v>1</v>
      </c>
      <c r="X144">
        <v>9</v>
      </c>
      <c r="Y144">
        <v>100</v>
      </c>
      <c r="Z144">
        <v>-0.2662661446464778</v>
      </c>
      <c r="AA144">
        <v>0.16151408678524795</v>
      </c>
      <c r="AB144" t="s">
        <v>1</v>
      </c>
      <c r="AC144">
        <v>9</v>
      </c>
      <c r="AD144">
        <v>100</v>
      </c>
      <c r="AE144">
        <v>-1.1793541927534941</v>
      </c>
      <c r="AF144">
        <v>0.1100498554038058</v>
      </c>
    </row>
    <row r="145" spans="1:32" x14ac:dyDescent="0.3">
      <c r="A145" t="s">
        <v>181</v>
      </c>
      <c r="B145" t="s">
        <v>397</v>
      </c>
      <c r="C145" t="s">
        <v>1</v>
      </c>
      <c r="D145">
        <v>25</v>
      </c>
      <c r="E145">
        <v>74</v>
      </c>
      <c r="F145">
        <v>-7.0355567702081678E-2</v>
      </c>
      <c r="G145">
        <v>0.9181807135930794</v>
      </c>
      <c r="H145" t="s">
        <v>1</v>
      </c>
      <c r="I145">
        <v>19</v>
      </c>
      <c r="J145">
        <v>56</v>
      </c>
      <c r="K145">
        <v>-0.30764561832144144</v>
      </c>
      <c r="L145">
        <v>0.71898056318979997</v>
      </c>
      <c r="M145" t="s">
        <v>1</v>
      </c>
      <c r="N145">
        <v>20</v>
      </c>
      <c r="O145">
        <v>59</v>
      </c>
      <c r="P145">
        <v>-0.48627664097773521</v>
      </c>
      <c r="Q145">
        <v>0.61741474870995527</v>
      </c>
      <c r="R145" t="s">
        <v>0</v>
      </c>
      <c r="S145">
        <v>21</v>
      </c>
      <c r="T145">
        <v>62</v>
      </c>
      <c r="U145">
        <v>0.41788680226959662</v>
      </c>
      <c r="V145">
        <v>0.2926043408693072</v>
      </c>
      <c r="W145" t="s">
        <v>0</v>
      </c>
      <c r="X145">
        <v>20</v>
      </c>
      <c r="Y145">
        <v>59</v>
      </c>
      <c r="Z145">
        <v>0.17221699137748223</v>
      </c>
      <c r="AA145">
        <v>0.57716741279158468</v>
      </c>
      <c r="AB145" t="s">
        <v>0</v>
      </c>
      <c r="AC145">
        <v>30</v>
      </c>
      <c r="AD145">
        <v>88</v>
      </c>
      <c r="AE145">
        <v>0.67172873019804691</v>
      </c>
      <c r="AF145">
        <v>0.42431059990436959</v>
      </c>
    </row>
    <row r="146" spans="1:32" x14ac:dyDescent="0.3">
      <c r="A146" t="s">
        <v>182</v>
      </c>
      <c r="B146" t="s">
        <v>398</v>
      </c>
      <c r="C146" t="s">
        <v>1</v>
      </c>
      <c r="D146">
        <v>2</v>
      </c>
      <c r="E146">
        <v>100</v>
      </c>
      <c r="F146">
        <v>-2.9977656512647551E-2</v>
      </c>
      <c r="G146">
        <v>0.87661098912409119</v>
      </c>
      <c r="H146" t="s">
        <v>1</v>
      </c>
      <c r="I146">
        <v>2</v>
      </c>
      <c r="J146">
        <v>100</v>
      </c>
      <c r="K146">
        <v>-0.638127475973021</v>
      </c>
      <c r="L146">
        <v>7.5988720580657185E-2</v>
      </c>
      <c r="M146" t="s">
        <v>1</v>
      </c>
      <c r="N146">
        <v>2</v>
      </c>
      <c r="O146">
        <v>100</v>
      </c>
      <c r="P146">
        <v>-1.002497615869167</v>
      </c>
      <c r="Q146">
        <v>5.8639151236793668E-2</v>
      </c>
      <c r="R146" t="s">
        <v>0</v>
      </c>
      <c r="S146">
        <v>2</v>
      </c>
      <c r="T146">
        <v>100</v>
      </c>
      <c r="U146">
        <v>0.78083322833744107</v>
      </c>
      <c r="V146">
        <v>1.8182871917635093E-2</v>
      </c>
      <c r="W146" t="s">
        <v>0</v>
      </c>
      <c r="X146">
        <v>2</v>
      </c>
      <c r="Y146">
        <v>100</v>
      </c>
      <c r="Z146">
        <v>0.42143362417152197</v>
      </c>
      <c r="AA146">
        <v>0.14210144917710665</v>
      </c>
      <c r="AB146" t="s">
        <v>1</v>
      </c>
      <c r="AC146">
        <v>2</v>
      </c>
      <c r="AD146">
        <v>100</v>
      </c>
      <c r="AE146">
        <v>-0.16317292858928567</v>
      </c>
      <c r="AF146">
        <v>0.77474632144346922</v>
      </c>
    </row>
    <row r="147" spans="1:32" x14ac:dyDescent="0.3">
      <c r="A147" t="s">
        <v>183</v>
      </c>
      <c r="B147" t="s">
        <v>398</v>
      </c>
      <c r="C147" t="s">
        <v>1</v>
      </c>
      <c r="D147">
        <v>2</v>
      </c>
      <c r="E147">
        <v>100</v>
      </c>
      <c r="F147">
        <v>-2.9977656512647551E-2</v>
      </c>
      <c r="G147">
        <v>0.87661098912409119</v>
      </c>
      <c r="H147" t="s">
        <v>1</v>
      </c>
      <c r="I147">
        <v>2</v>
      </c>
      <c r="J147">
        <v>100</v>
      </c>
      <c r="K147">
        <v>-0.638127475973021</v>
      </c>
      <c r="L147">
        <v>7.5988720580657185E-2</v>
      </c>
      <c r="M147" t="s">
        <v>1</v>
      </c>
      <c r="N147">
        <v>2</v>
      </c>
      <c r="O147">
        <v>100</v>
      </c>
      <c r="P147">
        <v>-1.002497615869167</v>
      </c>
      <c r="Q147">
        <v>5.8639151236793668E-2</v>
      </c>
      <c r="R147" t="s">
        <v>0</v>
      </c>
      <c r="S147">
        <v>2</v>
      </c>
      <c r="T147">
        <v>100</v>
      </c>
      <c r="U147">
        <v>0.78083322833744107</v>
      </c>
      <c r="V147">
        <v>1.8182871917635093E-2</v>
      </c>
      <c r="W147" t="s">
        <v>0</v>
      </c>
      <c r="X147">
        <v>2</v>
      </c>
      <c r="Y147">
        <v>100</v>
      </c>
      <c r="Z147">
        <v>0.42143362417152197</v>
      </c>
      <c r="AA147">
        <v>0.14210144917710665</v>
      </c>
      <c r="AB147" t="s">
        <v>1</v>
      </c>
      <c r="AC147">
        <v>2</v>
      </c>
      <c r="AD147">
        <v>100</v>
      </c>
      <c r="AE147">
        <v>-0.16317292858928567</v>
      </c>
      <c r="AF147">
        <v>0.77474632144346922</v>
      </c>
    </row>
    <row r="148" spans="1:32" x14ac:dyDescent="0.3">
      <c r="A148" t="s">
        <v>184</v>
      </c>
      <c r="B148" t="s">
        <v>399</v>
      </c>
      <c r="C148" t="s">
        <v>1</v>
      </c>
      <c r="D148">
        <v>3</v>
      </c>
      <c r="E148">
        <v>75</v>
      </c>
      <c r="F148">
        <v>-4.2118214042959297E-2</v>
      </c>
      <c r="G148">
        <v>0.84451001333421449</v>
      </c>
      <c r="H148" t="s">
        <v>1</v>
      </c>
      <c r="I148">
        <v>3</v>
      </c>
      <c r="J148">
        <v>75</v>
      </c>
      <c r="K148">
        <v>-0.29172061748152472</v>
      </c>
      <c r="L148">
        <v>0.45125826895519411</v>
      </c>
      <c r="M148" t="s">
        <v>1</v>
      </c>
      <c r="N148">
        <v>3</v>
      </c>
      <c r="O148">
        <v>75</v>
      </c>
      <c r="P148">
        <v>-0.45943901037493767</v>
      </c>
      <c r="Q148">
        <v>0.31408965476774936</v>
      </c>
      <c r="R148" t="s">
        <v>0</v>
      </c>
      <c r="S148">
        <v>4</v>
      </c>
      <c r="T148">
        <v>100</v>
      </c>
      <c r="U148">
        <v>0.43159589586577429</v>
      </c>
      <c r="V148">
        <v>0.22420924719055246</v>
      </c>
      <c r="W148" t="s">
        <v>0</v>
      </c>
      <c r="X148">
        <v>4</v>
      </c>
      <c r="Y148">
        <v>100</v>
      </c>
      <c r="Z148">
        <v>0.22214445104483901</v>
      </c>
      <c r="AA148">
        <v>0.5012519783912035</v>
      </c>
      <c r="AB148" t="s">
        <v>1</v>
      </c>
      <c r="AC148">
        <v>4</v>
      </c>
      <c r="AD148">
        <v>100</v>
      </c>
      <c r="AE148">
        <v>-0.13421200533394892</v>
      </c>
      <c r="AF148">
        <v>0.7776685270262409</v>
      </c>
    </row>
    <row r="149" spans="1:32" x14ac:dyDescent="0.3">
      <c r="A149" t="s">
        <v>185</v>
      </c>
      <c r="B149" t="s">
        <v>2</v>
      </c>
      <c r="C149" t="s">
        <v>1</v>
      </c>
      <c r="D149">
        <v>1</v>
      </c>
      <c r="E149">
        <v>100</v>
      </c>
      <c r="F149">
        <v>-6.6105150491623604E-2</v>
      </c>
      <c r="G149">
        <v>0.77451313005976907</v>
      </c>
      <c r="H149" t="s">
        <v>1</v>
      </c>
      <c r="I149">
        <v>1</v>
      </c>
      <c r="J149">
        <v>100</v>
      </c>
      <c r="K149">
        <v>-4.6040561944649103E-2</v>
      </c>
      <c r="L149">
        <v>0.89820821530787509</v>
      </c>
      <c r="M149" t="s">
        <v>0</v>
      </c>
      <c r="N149">
        <v>1</v>
      </c>
      <c r="O149">
        <v>100</v>
      </c>
      <c r="P149">
        <v>8.0706254166489702E-2</v>
      </c>
      <c r="Q149">
        <v>0.83154168547896101</v>
      </c>
      <c r="R149" t="s">
        <v>0</v>
      </c>
      <c r="S149">
        <v>1</v>
      </c>
      <c r="T149">
        <v>100</v>
      </c>
      <c r="U149">
        <v>0.23211735756253099</v>
      </c>
      <c r="V149">
        <v>0.27981001201105893</v>
      </c>
      <c r="W149" t="s">
        <v>0</v>
      </c>
      <c r="X149">
        <v>1</v>
      </c>
      <c r="Y149">
        <v>100</v>
      </c>
      <c r="Z149">
        <v>0.18691178973157699</v>
      </c>
      <c r="AA149">
        <v>0.40086282449263599</v>
      </c>
      <c r="AB149" t="s">
        <v>1</v>
      </c>
      <c r="AC149">
        <v>1</v>
      </c>
      <c r="AD149">
        <v>100</v>
      </c>
      <c r="AE149">
        <v>-0.10346470904341699</v>
      </c>
      <c r="AF149">
        <v>0.80059518868678015</v>
      </c>
    </row>
    <row r="150" spans="1:32" x14ac:dyDescent="0.3">
      <c r="A150" t="s">
        <v>186</v>
      </c>
      <c r="B150" t="s">
        <v>2</v>
      </c>
      <c r="C150" t="s">
        <v>1</v>
      </c>
      <c r="D150">
        <v>1</v>
      </c>
      <c r="E150">
        <v>100</v>
      </c>
      <c r="F150">
        <v>-7.1417746201865695E-2</v>
      </c>
      <c r="G150">
        <v>0.75585477003090296</v>
      </c>
      <c r="H150" t="s">
        <v>1</v>
      </c>
      <c r="I150">
        <v>1</v>
      </c>
      <c r="J150">
        <v>100</v>
      </c>
      <c r="K150">
        <v>-0.38380018639519498</v>
      </c>
      <c r="L150">
        <v>0.31525383357837594</v>
      </c>
      <c r="M150" t="s">
        <v>1</v>
      </c>
      <c r="N150">
        <v>1</v>
      </c>
      <c r="O150">
        <v>100</v>
      </c>
      <c r="P150">
        <v>-0.444809676645682</v>
      </c>
      <c r="Q150">
        <v>0.308050626863622</v>
      </c>
      <c r="R150" t="s">
        <v>0</v>
      </c>
      <c r="S150">
        <v>1</v>
      </c>
      <c r="T150">
        <v>100</v>
      </c>
      <c r="U150">
        <v>0.45487579705116898</v>
      </c>
      <c r="V150">
        <v>6.6823853446380282E-2</v>
      </c>
      <c r="W150" t="s">
        <v>0</v>
      </c>
      <c r="X150">
        <v>1</v>
      </c>
      <c r="Y150">
        <v>100</v>
      </c>
      <c r="Z150">
        <v>0.28751189716569903</v>
      </c>
      <c r="AA150">
        <v>0.24104205124445299</v>
      </c>
      <c r="AB150" t="s">
        <v>0</v>
      </c>
      <c r="AC150">
        <v>1</v>
      </c>
      <c r="AD150">
        <v>100</v>
      </c>
      <c r="AE150">
        <v>0.18148549487923901</v>
      </c>
      <c r="AF150">
        <v>0.668077410549064</v>
      </c>
    </row>
    <row r="151" spans="1:32" x14ac:dyDescent="0.3">
      <c r="A151" t="s">
        <v>187</v>
      </c>
      <c r="B151" t="s">
        <v>2</v>
      </c>
      <c r="C151" t="s">
        <v>1</v>
      </c>
      <c r="D151">
        <v>1</v>
      </c>
      <c r="E151">
        <v>100</v>
      </c>
      <c r="F151">
        <v>-7.30343232919759E-2</v>
      </c>
      <c r="G151">
        <v>0.72742701841722102</v>
      </c>
      <c r="H151" t="s">
        <v>1</v>
      </c>
      <c r="I151">
        <v>1</v>
      </c>
      <c r="J151">
        <v>100</v>
      </c>
      <c r="K151">
        <v>-0.48269935426348698</v>
      </c>
      <c r="L151">
        <v>0.20765670017045493</v>
      </c>
      <c r="M151" t="s">
        <v>1</v>
      </c>
      <c r="N151">
        <v>1</v>
      </c>
      <c r="O151">
        <v>100</v>
      </c>
      <c r="P151">
        <v>-0.62720699721415596</v>
      </c>
      <c r="Q151">
        <v>0.18793238350751906</v>
      </c>
      <c r="R151" t="s">
        <v>0</v>
      </c>
      <c r="S151">
        <v>1</v>
      </c>
      <c r="T151">
        <v>100</v>
      </c>
      <c r="U151">
        <v>0.57752286731200897</v>
      </c>
      <c r="V151">
        <v>7.4937655441803088E-3</v>
      </c>
      <c r="W151" t="s">
        <v>0</v>
      </c>
      <c r="X151">
        <v>1</v>
      </c>
      <c r="Y151">
        <v>100</v>
      </c>
      <c r="Z151">
        <v>0.36687948179690899</v>
      </c>
      <c r="AA151">
        <v>0.12319987806555904</v>
      </c>
      <c r="AB151" t="s">
        <v>1</v>
      </c>
      <c r="AC151">
        <v>1</v>
      </c>
      <c r="AD151">
        <v>100</v>
      </c>
      <c r="AE151">
        <v>-8.0052446389560702E-2</v>
      </c>
      <c r="AF151">
        <v>0.86480420143846903</v>
      </c>
    </row>
    <row r="152" spans="1:32" x14ac:dyDescent="0.3">
      <c r="A152" t="s">
        <v>188</v>
      </c>
      <c r="B152" t="s">
        <v>400</v>
      </c>
      <c r="C152" t="s">
        <v>0</v>
      </c>
      <c r="D152">
        <v>1</v>
      </c>
      <c r="E152">
        <v>50</v>
      </c>
      <c r="F152">
        <v>0.104433145986025</v>
      </c>
      <c r="G152">
        <v>0.61529644793403415</v>
      </c>
      <c r="H152" t="s">
        <v>0</v>
      </c>
      <c r="I152">
        <v>2</v>
      </c>
      <c r="J152">
        <v>100</v>
      </c>
      <c r="K152">
        <v>0.17700026544484154</v>
      </c>
      <c r="L152">
        <v>0.69396681936886906</v>
      </c>
      <c r="M152" t="s">
        <v>0</v>
      </c>
      <c r="N152">
        <v>1</v>
      </c>
      <c r="O152">
        <v>50</v>
      </c>
      <c r="P152">
        <v>0.36740138001477302</v>
      </c>
      <c r="Q152">
        <v>0.48768073418515501</v>
      </c>
      <c r="R152" t="s">
        <v>1</v>
      </c>
      <c r="S152">
        <v>1</v>
      </c>
      <c r="T152">
        <v>50</v>
      </c>
      <c r="U152">
        <v>-0.49400016858429302</v>
      </c>
      <c r="V152">
        <v>0.22094337992553503</v>
      </c>
      <c r="W152" t="s">
        <v>1</v>
      </c>
      <c r="X152">
        <v>1</v>
      </c>
      <c r="Y152">
        <v>50</v>
      </c>
      <c r="Z152">
        <v>-0.365837284427315</v>
      </c>
      <c r="AA152">
        <v>0.21377426884950698</v>
      </c>
      <c r="AB152" t="s">
        <v>0</v>
      </c>
      <c r="AC152">
        <v>1</v>
      </c>
      <c r="AD152">
        <v>50</v>
      </c>
      <c r="AE152">
        <v>0.319063351255781</v>
      </c>
      <c r="AF152">
        <v>0.51641621051852804</v>
      </c>
    </row>
    <row r="153" spans="1:32" x14ac:dyDescent="0.3">
      <c r="A153" t="s">
        <v>189</v>
      </c>
      <c r="B153" t="s">
        <v>401</v>
      </c>
      <c r="C153" t="s">
        <v>1</v>
      </c>
      <c r="D153">
        <v>3</v>
      </c>
      <c r="E153">
        <v>60</v>
      </c>
      <c r="F153">
        <v>-7.5352908390493398E-2</v>
      </c>
      <c r="G153">
        <v>0.74469927830525373</v>
      </c>
      <c r="H153" t="s">
        <v>1</v>
      </c>
      <c r="I153">
        <v>4</v>
      </c>
      <c r="J153">
        <v>80</v>
      </c>
      <c r="K153">
        <v>-0.20311437118665501</v>
      </c>
      <c r="L153">
        <v>0.61488913725233285</v>
      </c>
      <c r="M153" t="s">
        <v>0</v>
      </c>
      <c r="N153">
        <v>4</v>
      </c>
      <c r="O153">
        <v>80</v>
      </c>
      <c r="P153">
        <v>0.20579472651372793</v>
      </c>
      <c r="Q153">
        <v>0.85725203552598173</v>
      </c>
      <c r="R153" t="s">
        <v>0</v>
      </c>
      <c r="S153">
        <v>5</v>
      </c>
      <c r="T153">
        <v>100</v>
      </c>
      <c r="U153">
        <v>0.21477951471579121</v>
      </c>
      <c r="V153">
        <v>0.77490166651369874</v>
      </c>
      <c r="W153" t="s">
        <v>0</v>
      </c>
      <c r="X153">
        <v>5</v>
      </c>
      <c r="Y153">
        <v>100</v>
      </c>
      <c r="Z153">
        <v>0.17864963650460597</v>
      </c>
      <c r="AA153">
        <v>0.60823705153063079</v>
      </c>
      <c r="AB153" t="s">
        <v>0</v>
      </c>
      <c r="AC153">
        <v>4</v>
      </c>
      <c r="AD153">
        <v>80</v>
      </c>
      <c r="AE153">
        <v>0.98042665291678943</v>
      </c>
      <c r="AF153">
        <v>4.9627050777620266E-2</v>
      </c>
    </row>
    <row r="154" spans="1:32" x14ac:dyDescent="0.3">
      <c r="A154" t="s">
        <v>190</v>
      </c>
      <c r="B154" t="s">
        <v>402</v>
      </c>
      <c r="C154" t="s">
        <v>1</v>
      </c>
      <c r="D154">
        <v>3</v>
      </c>
      <c r="E154">
        <v>100</v>
      </c>
      <c r="F154">
        <v>-0.10153021452927487</v>
      </c>
      <c r="G154">
        <v>0.66003899284110779</v>
      </c>
      <c r="H154" t="s">
        <v>1</v>
      </c>
      <c r="I154">
        <v>3</v>
      </c>
      <c r="J154">
        <v>100</v>
      </c>
      <c r="K154">
        <v>-0.16391319041799604</v>
      </c>
      <c r="L154">
        <v>0.76774591135981862</v>
      </c>
      <c r="M154" t="s">
        <v>1</v>
      </c>
      <c r="N154">
        <v>3</v>
      </c>
      <c r="O154">
        <v>100</v>
      </c>
      <c r="P154">
        <v>-0.41094795569433296</v>
      </c>
      <c r="Q154">
        <v>0.43819315833113476</v>
      </c>
      <c r="R154" t="s">
        <v>0</v>
      </c>
      <c r="S154">
        <v>3</v>
      </c>
      <c r="T154">
        <v>100</v>
      </c>
      <c r="U154">
        <v>0.57021605786311202</v>
      </c>
      <c r="V154">
        <v>0.14831729137859526</v>
      </c>
      <c r="W154" t="s">
        <v>0</v>
      </c>
      <c r="X154">
        <v>3</v>
      </c>
      <c r="Y154">
        <v>100</v>
      </c>
      <c r="Z154">
        <v>0.17252491627234146</v>
      </c>
      <c r="AA154">
        <v>0.64243193336246884</v>
      </c>
      <c r="AB154" t="s">
        <v>0</v>
      </c>
      <c r="AC154">
        <v>3</v>
      </c>
      <c r="AD154">
        <v>100</v>
      </c>
      <c r="AE154">
        <v>0.46496812759511336</v>
      </c>
      <c r="AF154">
        <v>0.2716446769039782</v>
      </c>
    </row>
    <row r="155" spans="1:32" x14ac:dyDescent="0.3">
      <c r="A155" t="s">
        <v>191</v>
      </c>
      <c r="B155" t="s">
        <v>402</v>
      </c>
      <c r="C155" t="s">
        <v>1</v>
      </c>
      <c r="D155">
        <v>2</v>
      </c>
      <c r="E155">
        <v>50</v>
      </c>
      <c r="F155">
        <v>-0.10076883855295425</v>
      </c>
      <c r="G155">
        <v>0.61948558674991505</v>
      </c>
      <c r="H155" t="s">
        <v>1</v>
      </c>
      <c r="I155">
        <v>3</v>
      </c>
      <c r="J155">
        <v>75</v>
      </c>
      <c r="K155">
        <v>-0.10182409050564335</v>
      </c>
      <c r="L155">
        <v>0.80399405564738513</v>
      </c>
      <c r="M155" t="s">
        <v>1</v>
      </c>
      <c r="N155">
        <v>3</v>
      </c>
      <c r="O155">
        <v>75</v>
      </c>
      <c r="P155">
        <v>-0.26146792260315299</v>
      </c>
      <c r="Q155">
        <v>0.59285250163836012</v>
      </c>
      <c r="R155" t="s">
        <v>1</v>
      </c>
      <c r="S155">
        <v>2</v>
      </c>
      <c r="T155">
        <v>50</v>
      </c>
      <c r="U155">
        <v>-0.18710531110939715</v>
      </c>
      <c r="V155">
        <v>0.88987907958656021</v>
      </c>
      <c r="W155" t="s">
        <v>1</v>
      </c>
      <c r="X155">
        <v>2</v>
      </c>
      <c r="Y155">
        <v>50</v>
      </c>
      <c r="Z155">
        <v>-0.15743899433168451</v>
      </c>
      <c r="AA155">
        <v>0.58751644250913571</v>
      </c>
      <c r="AB155" t="s">
        <v>0</v>
      </c>
      <c r="AC155">
        <v>3</v>
      </c>
      <c r="AD155">
        <v>75</v>
      </c>
      <c r="AE155">
        <v>0.12645389530899934</v>
      </c>
      <c r="AF155">
        <v>0.78331354063671688</v>
      </c>
    </row>
    <row r="156" spans="1:32" x14ac:dyDescent="0.3">
      <c r="A156" t="s">
        <v>192</v>
      </c>
      <c r="B156" t="s">
        <v>403</v>
      </c>
      <c r="C156" t="s">
        <v>0</v>
      </c>
      <c r="D156">
        <v>1</v>
      </c>
      <c r="E156">
        <v>50</v>
      </c>
      <c r="F156">
        <v>0.165243024814406</v>
      </c>
      <c r="G156">
        <v>0.47281296843603599</v>
      </c>
      <c r="H156" t="s">
        <v>0</v>
      </c>
      <c r="I156">
        <v>2</v>
      </c>
      <c r="J156">
        <v>100</v>
      </c>
      <c r="K156">
        <v>8.7069026264675151E-2</v>
      </c>
      <c r="L156">
        <v>0.81786146875982346</v>
      </c>
      <c r="M156" t="s">
        <v>0</v>
      </c>
      <c r="N156">
        <v>2</v>
      </c>
      <c r="O156">
        <v>100</v>
      </c>
      <c r="P156">
        <v>4.0109322326536002E-2</v>
      </c>
      <c r="Q156">
        <v>0.93874456630090697</v>
      </c>
      <c r="R156" t="s">
        <v>1</v>
      </c>
      <c r="S156">
        <v>2</v>
      </c>
      <c r="T156">
        <v>100</v>
      </c>
      <c r="U156">
        <v>-0.4661651543183255</v>
      </c>
      <c r="V156">
        <v>0.11480257283881364</v>
      </c>
      <c r="W156" t="s">
        <v>1</v>
      </c>
      <c r="X156">
        <v>2</v>
      </c>
      <c r="Y156">
        <v>100</v>
      </c>
      <c r="Z156">
        <v>-0.31107921666139948</v>
      </c>
      <c r="AA156">
        <v>0.13222297580559628</v>
      </c>
      <c r="AB156" t="s">
        <v>1</v>
      </c>
      <c r="AC156">
        <v>2</v>
      </c>
      <c r="AD156">
        <v>100</v>
      </c>
      <c r="AE156">
        <v>-0.3803332710065005</v>
      </c>
      <c r="AF156">
        <v>0.37910929030860396</v>
      </c>
    </row>
    <row r="157" spans="1:32" x14ac:dyDescent="0.3">
      <c r="A157" t="s">
        <v>7</v>
      </c>
      <c r="B157" t="s">
        <v>404</v>
      </c>
      <c r="C157" t="s">
        <v>1</v>
      </c>
      <c r="D157">
        <v>15</v>
      </c>
      <c r="E157">
        <v>58</v>
      </c>
      <c r="F157">
        <v>-9.976717850984608E-2</v>
      </c>
      <c r="G157">
        <v>0.74464719472526752</v>
      </c>
      <c r="H157" t="s">
        <v>0</v>
      </c>
      <c r="I157">
        <v>15</v>
      </c>
      <c r="J157">
        <v>58</v>
      </c>
      <c r="K157">
        <v>8.9958231296542984E-2</v>
      </c>
      <c r="L157">
        <v>0.87029873244068856</v>
      </c>
      <c r="M157" t="s">
        <v>0</v>
      </c>
      <c r="N157">
        <v>15</v>
      </c>
      <c r="O157">
        <v>58</v>
      </c>
      <c r="P157">
        <v>0.19522333452317178</v>
      </c>
      <c r="Q157">
        <v>0.66323645467161518</v>
      </c>
      <c r="R157" t="s">
        <v>0</v>
      </c>
      <c r="S157">
        <v>14</v>
      </c>
      <c r="T157">
        <v>54</v>
      </c>
      <c r="U157">
        <v>0.33306638453136816</v>
      </c>
      <c r="V157">
        <v>0.20712836957218531</v>
      </c>
      <c r="W157" t="s">
        <v>0</v>
      </c>
      <c r="X157">
        <v>11</v>
      </c>
      <c r="Y157">
        <v>42</v>
      </c>
      <c r="Z157">
        <v>0.20962035193936499</v>
      </c>
      <c r="AA157">
        <v>0.45702536256178034</v>
      </c>
      <c r="AB157" t="s">
        <v>1</v>
      </c>
      <c r="AC157">
        <v>17</v>
      </c>
      <c r="AD157">
        <v>65</v>
      </c>
      <c r="AE157">
        <v>-0.42710105428653516</v>
      </c>
      <c r="AF157">
        <v>0.34925768319160722</v>
      </c>
    </row>
    <row r="158" spans="1:32" x14ac:dyDescent="0.3">
      <c r="A158" t="s">
        <v>193</v>
      </c>
      <c r="B158" t="s">
        <v>405</v>
      </c>
      <c r="C158" t="s">
        <v>1</v>
      </c>
      <c r="D158">
        <v>31</v>
      </c>
      <c r="E158">
        <v>79</v>
      </c>
      <c r="F158">
        <v>-7.7533496136554303E-2</v>
      </c>
      <c r="G158">
        <v>0.75275937183432062</v>
      </c>
      <c r="H158" t="s">
        <v>0</v>
      </c>
      <c r="I158">
        <v>24</v>
      </c>
      <c r="J158">
        <v>62</v>
      </c>
      <c r="K158">
        <v>0.11401231347030677</v>
      </c>
      <c r="L158">
        <v>0.80788280195764006</v>
      </c>
      <c r="M158" t="s">
        <v>1</v>
      </c>
      <c r="N158">
        <v>20</v>
      </c>
      <c r="O158">
        <v>51</v>
      </c>
      <c r="P158">
        <v>-0.11596381059968752</v>
      </c>
      <c r="Q158">
        <v>0.8365861630071536</v>
      </c>
      <c r="R158" t="s">
        <v>0</v>
      </c>
      <c r="S158">
        <v>28</v>
      </c>
      <c r="T158">
        <v>72</v>
      </c>
      <c r="U158">
        <v>0.36983266743083065</v>
      </c>
      <c r="V158">
        <v>0.3473954655835958</v>
      </c>
      <c r="W158" t="s">
        <v>0</v>
      </c>
      <c r="X158">
        <v>23</v>
      </c>
      <c r="Y158">
        <v>59</v>
      </c>
      <c r="Z158">
        <v>0.23836463755393794</v>
      </c>
      <c r="AA158">
        <v>0.45073559728809331</v>
      </c>
      <c r="AB158" t="s">
        <v>0</v>
      </c>
      <c r="AC158">
        <v>30</v>
      </c>
      <c r="AD158">
        <v>77</v>
      </c>
      <c r="AE158">
        <v>0.597461337164919</v>
      </c>
      <c r="AF158">
        <v>0.29487709954935887</v>
      </c>
    </row>
    <row r="159" spans="1:32" x14ac:dyDescent="0.3">
      <c r="A159" t="s">
        <v>194</v>
      </c>
      <c r="B159" t="s">
        <v>406</v>
      </c>
      <c r="C159" t="s">
        <v>1</v>
      </c>
      <c r="D159">
        <v>6</v>
      </c>
      <c r="E159">
        <v>100</v>
      </c>
      <c r="F159">
        <v>-0.14252619388734358</v>
      </c>
      <c r="G159">
        <v>0.66169062622691555</v>
      </c>
      <c r="H159" t="s">
        <v>0</v>
      </c>
      <c r="I159">
        <v>5</v>
      </c>
      <c r="J159">
        <v>83</v>
      </c>
      <c r="K159">
        <v>0.26102125702424739</v>
      </c>
      <c r="L159">
        <v>0.50880589130123233</v>
      </c>
      <c r="M159" t="s">
        <v>1</v>
      </c>
      <c r="N159">
        <v>4</v>
      </c>
      <c r="O159">
        <v>67</v>
      </c>
      <c r="P159">
        <v>-0.84158794517951874</v>
      </c>
      <c r="Q159">
        <v>9.8605220592460047E-2</v>
      </c>
      <c r="R159" t="s">
        <v>1</v>
      </c>
      <c r="S159">
        <v>4</v>
      </c>
      <c r="T159">
        <v>67</v>
      </c>
      <c r="U159">
        <v>-0.4284075666031425</v>
      </c>
      <c r="V159">
        <v>0.21105957621961927</v>
      </c>
      <c r="W159" t="s">
        <v>1</v>
      </c>
      <c r="X159">
        <v>4</v>
      </c>
      <c r="Y159">
        <v>67</v>
      </c>
      <c r="Z159">
        <v>-0.27611524098769841</v>
      </c>
      <c r="AA159">
        <v>0.58144284852045736</v>
      </c>
      <c r="AB159" t="s">
        <v>1</v>
      </c>
      <c r="AC159">
        <v>3</v>
      </c>
      <c r="AD159">
        <v>50</v>
      </c>
      <c r="AE159">
        <v>-0.71680567630581604</v>
      </c>
      <c r="AF159">
        <v>0.12482977680585501</v>
      </c>
    </row>
    <row r="160" spans="1:32" x14ac:dyDescent="0.3">
      <c r="A160" t="s">
        <v>195</v>
      </c>
      <c r="B160" t="s">
        <v>407</v>
      </c>
      <c r="C160" t="s">
        <v>0</v>
      </c>
      <c r="D160">
        <v>1</v>
      </c>
      <c r="E160">
        <v>100</v>
      </c>
      <c r="F160">
        <v>0.12924974569046699</v>
      </c>
      <c r="G160">
        <v>0.57472155930690705</v>
      </c>
      <c r="H160" t="s">
        <v>1</v>
      </c>
      <c r="I160">
        <v>1</v>
      </c>
      <c r="J160">
        <v>100</v>
      </c>
      <c r="K160">
        <v>-0.116469291799477</v>
      </c>
      <c r="L160">
        <v>0.74962080988306401</v>
      </c>
      <c r="M160" t="s">
        <v>1</v>
      </c>
      <c r="N160">
        <v>1</v>
      </c>
      <c r="O160">
        <v>100</v>
      </c>
      <c r="P160">
        <v>-6.5567284425084305E-2</v>
      </c>
      <c r="Q160">
        <v>0.88141748317219692</v>
      </c>
      <c r="R160" t="s">
        <v>0</v>
      </c>
      <c r="S160">
        <v>1</v>
      </c>
      <c r="T160">
        <v>100</v>
      </c>
      <c r="U160">
        <v>0.21425623298111299</v>
      </c>
      <c r="V160">
        <v>0.22651678810652792</v>
      </c>
      <c r="W160" t="s">
        <v>0</v>
      </c>
      <c r="X160">
        <v>1</v>
      </c>
      <c r="Y160">
        <v>100</v>
      </c>
      <c r="Z160">
        <v>0.23865438745185899</v>
      </c>
      <c r="AA160">
        <v>0.20549390796976999</v>
      </c>
      <c r="AB160" t="s">
        <v>0</v>
      </c>
      <c r="AC160">
        <v>1</v>
      </c>
      <c r="AD160">
        <v>100</v>
      </c>
      <c r="AE160">
        <v>0.26404607620567999</v>
      </c>
      <c r="AF160">
        <v>0.54834018649028604</v>
      </c>
    </row>
    <row r="161" spans="1:32" x14ac:dyDescent="0.3">
      <c r="A161" t="s">
        <v>196</v>
      </c>
      <c r="B161" t="s">
        <v>2</v>
      </c>
      <c r="C161" t="s">
        <v>0</v>
      </c>
      <c r="D161">
        <v>552</v>
      </c>
      <c r="E161">
        <v>50</v>
      </c>
      <c r="F161">
        <v>7.3418014602581294E-2</v>
      </c>
      <c r="G161">
        <v>0.82766503845280992</v>
      </c>
      <c r="H161" t="s">
        <v>1</v>
      </c>
      <c r="I161">
        <v>580</v>
      </c>
      <c r="J161">
        <v>53</v>
      </c>
      <c r="K161">
        <v>-0.14146618555962043</v>
      </c>
      <c r="L161">
        <v>0.78449502507050373</v>
      </c>
      <c r="M161" t="s">
        <v>1</v>
      </c>
      <c r="N161">
        <v>587</v>
      </c>
      <c r="O161">
        <v>53</v>
      </c>
      <c r="P161">
        <v>-0.41028115152698263</v>
      </c>
      <c r="Q161">
        <v>0.58673314832802348</v>
      </c>
      <c r="R161" t="s">
        <v>1</v>
      </c>
      <c r="S161">
        <v>560</v>
      </c>
      <c r="T161">
        <v>51</v>
      </c>
      <c r="U161">
        <v>-0.41027650522067721</v>
      </c>
      <c r="V161">
        <v>0.430004457677648</v>
      </c>
      <c r="W161" t="s">
        <v>1</v>
      </c>
      <c r="X161">
        <v>572</v>
      </c>
      <c r="Y161">
        <v>52</v>
      </c>
      <c r="Z161">
        <v>-0.27776619593039426</v>
      </c>
      <c r="AA161">
        <v>0.55601796761342936</v>
      </c>
      <c r="AB161" t="s">
        <v>0</v>
      </c>
      <c r="AC161">
        <v>558</v>
      </c>
      <c r="AD161">
        <v>51</v>
      </c>
      <c r="AE161">
        <v>0.38057818108234276</v>
      </c>
      <c r="AF161">
        <v>0.62281639910502384</v>
      </c>
    </row>
    <row r="162" spans="1:32" x14ac:dyDescent="0.3">
      <c r="A162" t="s">
        <v>197</v>
      </c>
      <c r="B162" t="s">
        <v>408</v>
      </c>
      <c r="C162" t="s">
        <v>1</v>
      </c>
      <c r="D162">
        <v>148</v>
      </c>
      <c r="E162">
        <v>66</v>
      </c>
      <c r="F162">
        <v>-8.5497633895163405E-2</v>
      </c>
      <c r="G162">
        <v>0.77086697168464746</v>
      </c>
      <c r="H162" t="s">
        <v>1</v>
      </c>
      <c r="I162">
        <v>155</v>
      </c>
      <c r="J162">
        <v>70</v>
      </c>
      <c r="K162">
        <v>-0.16341663635909454</v>
      </c>
      <c r="L162">
        <v>0.75371011403861488</v>
      </c>
      <c r="M162" t="s">
        <v>1</v>
      </c>
      <c r="N162">
        <v>142</v>
      </c>
      <c r="O162">
        <v>64</v>
      </c>
      <c r="P162">
        <v>-0.27796397619406427</v>
      </c>
      <c r="Q162">
        <v>0.68551081482458254</v>
      </c>
      <c r="R162" t="s">
        <v>0</v>
      </c>
      <c r="S162">
        <v>199</v>
      </c>
      <c r="T162">
        <v>89</v>
      </c>
      <c r="U162">
        <v>0.3597813815073303</v>
      </c>
      <c r="V162">
        <v>0.41332889365336684</v>
      </c>
      <c r="W162" t="s">
        <v>0</v>
      </c>
      <c r="X162">
        <v>187</v>
      </c>
      <c r="Y162">
        <v>84</v>
      </c>
      <c r="Z162">
        <v>0.1993881876179289</v>
      </c>
      <c r="AA162">
        <v>0.57796134609357386</v>
      </c>
      <c r="AB162" t="s">
        <v>0</v>
      </c>
      <c r="AC162">
        <v>166</v>
      </c>
      <c r="AD162">
        <v>74</v>
      </c>
      <c r="AE162">
        <v>0.38491465521420137</v>
      </c>
      <c r="AF162">
        <v>0.5436060743398542</v>
      </c>
    </row>
    <row r="163" spans="1:32" x14ac:dyDescent="0.3">
      <c r="A163" t="s">
        <v>198</v>
      </c>
      <c r="B163" t="s">
        <v>409</v>
      </c>
      <c r="C163" t="s">
        <v>0</v>
      </c>
      <c r="D163">
        <v>94</v>
      </c>
      <c r="E163">
        <v>78</v>
      </c>
      <c r="F163">
        <v>6.9523749123843737E-2</v>
      </c>
      <c r="G163">
        <v>0.79808379088123682</v>
      </c>
      <c r="H163" t="s">
        <v>0</v>
      </c>
      <c r="I163">
        <v>80</v>
      </c>
      <c r="J163">
        <v>67</v>
      </c>
      <c r="K163">
        <v>0.18314881828438651</v>
      </c>
      <c r="L163">
        <v>0.70767711671672451</v>
      </c>
      <c r="M163" t="s">
        <v>0</v>
      </c>
      <c r="N163">
        <v>91</v>
      </c>
      <c r="O163">
        <v>76</v>
      </c>
      <c r="P163">
        <v>0.30742351693712838</v>
      </c>
      <c r="Q163">
        <v>0.58275238785454819</v>
      </c>
      <c r="R163" t="s">
        <v>1</v>
      </c>
      <c r="S163">
        <v>108</v>
      </c>
      <c r="T163">
        <v>90</v>
      </c>
      <c r="U163">
        <v>-0.5465345537594507</v>
      </c>
      <c r="V163">
        <v>0.14662177910518834</v>
      </c>
      <c r="W163" t="s">
        <v>1</v>
      </c>
      <c r="X163">
        <v>111</v>
      </c>
      <c r="Y163">
        <v>92</v>
      </c>
      <c r="Z163">
        <v>-0.32437561135599818</v>
      </c>
      <c r="AA163">
        <v>0.23495308414870239</v>
      </c>
      <c r="AB163" t="s">
        <v>1</v>
      </c>
      <c r="AC163">
        <v>105</v>
      </c>
      <c r="AD163">
        <v>88</v>
      </c>
      <c r="AE163">
        <v>-0.68803179585032892</v>
      </c>
      <c r="AF163">
        <v>0.17919949730950524</v>
      </c>
    </row>
    <row r="164" spans="1:32" x14ac:dyDescent="0.3">
      <c r="A164" t="s">
        <v>199</v>
      </c>
      <c r="B164" t="s">
        <v>410</v>
      </c>
      <c r="C164" t="s">
        <v>1</v>
      </c>
      <c r="D164">
        <v>128</v>
      </c>
      <c r="E164">
        <v>54</v>
      </c>
      <c r="F164">
        <v>-8.9171687061210397E-2</v>
      </c>
      <c r="G164">
        <v>0.77452572682359455</v>
      </c>
      <c r="H164" t="s">
        <v>1</v>
      </c>
      <c r="I164">
        <v>139</v>
      </c>
      <c r="J164">
        <v>58</v>
      </c>
      <c r="K164">
        <v>-0.16117418502003794</v>
      </c>
      <c r="L164">
        <v>0.76513474827666006</v>
      </c>
      <c r="M164" t="s">
        <v>1</v>
      </c>
      <c r="N164">
        <v>142</v>
      </c>
      <c r="O164">
        <v>59</v>
      </c>
      <c r="P164">
        <v>-0.280475093426654</v>
      </c>
      <c r="Q164">
        <v>0.68043578669936877</v>
      </c>
      <c r="R164" t="s">
        <v>1</v>
      </c>
      <c r="S164">
        <v>123</v>
      </c>
      <c r="T164">
        <v>51</v>
      </c>
      <c r="U164">
        <v>-0.24569039636941054</v>
      </c>
      <c r="V164">
        <v>0.67976405463860445</v>
      </c>
      <c r="W164" t="s">
        <v>1</v>
      </c>
      <c r="X164">
        <v>144</v>
      </c>
      <c r="Y164">
        <v>60</v>
      </c>
      <c r="Z164">
        <v>-0.1537334553996878</v>
      </c>
      <c r="AA164">
        <v>0.68202165389951463</v>
      </c>
      <c r="AB164" t="s">
        <v>0</v>
      </c>
      <c r="AC164">
        <v>122</v>
      </c>
      <c r="AD164">
        <v>51</v>
      </c>
      <c r="AE164">
        <v>0.26643249458096535</v>
      </c>
      <c r="AF164">
        <v>0.6917244275462987</v>
      </c>
    </row>
    <row r="165" spans="1:32" x14ac:dyDescent="0.3">
      <c r="A165" t="s">
        <v>200</v>
      </c>
      <c r="B165" t="s">
        <v>411</v>
      </c>
      <c r="C165" t="s">
        <v>0</v>
      </c>
      <c r="D165">
        <v>60</v>
      </c>
      <c r="E165">
        <v>53</v>
      </c>
      <c r="F165">
        <v>7.0616398562989471E-2</v>
      </c>
      <c r="G165">
        <v>0.80979468069842275</v>
      </c>
      <c r="H165" t="s">
        <v>1</v>
      </c>
      <c r="I165">
        <v>67</v>
      </c>
      <c r="J165">
        <v>59</v>
      </c>
      <c r="K165">
        <v>-0.14659466330027071</v>
      </c>
      <c r="L165">
        <v>0.74797546872169429</v>
      </c>
      <c r="M165" t="s">
        <v>1</v>
      </c>
      <c r="N165">
        <v>66</v>
      </c>
      <c r="O165">
        <v>58</v>
      </c>
      <c r="P165">
        <v>-0.3588595753820254</v>
      </c>
      <c r="Q165">
        <v>0.60514080738919895</v>
      </c>
      <c r="R165" t="s">
        <v>0</v>
      </c>
      <c r="S165">
        <v>62</v>
      </c>
      <c r="T165">
        <v>55</v>
      </c>
      <c r="U165">
        <v>0.31670226050745892</v>
      </c>
      <c r="V165">
        <v>0.59438198732300473</v>
      </c>
      <c r="W165" t="s">
        <v>0</v>
      </c>
      <c r="X165">
        <v>65</v>
      </c>
      <c r="Y165">
        <v>58</v>
      </c>
      <c r="Z165">
        <v>0.19040963614727641</v>
      </c>
      <c r="AA165">
        <v>0.66497116497056585</v>
      </c>
      <c r="AB165" t="s">
        <v>0</v>
      </c>
      <c r="AC165">
        <v>62</v>
      </c>
      <c r="AD165">
        <v>55</v>
      </c>
      <c r="AE165">
        <v>0.33225675756068757</v>
      </c>
      <c r="AF165">
        <v>0.63302402805519931</v>
      </c>
    </row>
    <row r="166" spans="1:32" x14ac:dyDescent="0.3">
      <c r="A166" t="s">
        <v>201</v>
      </c>
      <c r="B166" t="s">
        <v>412</v>
      </c>
      <c r="C166" t="s">
        <v>0</v>
      </c>
      <c r="D166">
        <v>80</v>
      </c>
      <c r="E166">
        <v>55</v>
      </c>
      <c r="F166">
        <v>8.2175600613596272E-2</v>
      </c>
      <c r="G166">
        <v>0.76735670334677497</v>
      </c>
      <c r="H166" t="s">
        <v>1</v>
      </c>
      <c r="I166">
        <v>80</v>
      </c>
      <c r="J166">
        <v>55</v>
      </c>
      <c r="K166">
        <v>-0.17403752298562442</v>
      </c>
      <c r="L166">
        <v>0.73954196803973804</v>
      </c>
      <c r="M166" t="s">
        <v>1</v>
      </c>
      <c r="N166">
        <v>77</v>
      </c>
      <c r="O166">
        <v>53</v>
      </c>
      <c r="P166">
        <v>-0.29123415338102654</v>
      </c>
      <c r="Q166">
        <v>0.70366374335395643</v>
      </c>
      <c r="R166" t="s">
        <v>0</v>
      </c>
      <c r="S166">
        <v>73</v>
      </c>
      <c r="T166">
        <v>50</v>
      </c>
      <c r="U166">
        <v>0.25122961265307647</v>
      </c>
      <c r="V166">
        <v>0.64364146391324606</v>
      </c>
      <c r="W166" t="s">
        <v>1</v>
      </c>
      <c r="X166">
        <v>76</v>
      </c>
      <c r="Y166">
        <v>52</v>
      </c>
      <c r="Z166">
        <v>-0.14338340451200224</v>
      </c>
      <c r="AA166">
        <v>0.69961687589559218</v>
      </c>
      <c r="AB166" t="s">
        <v>0</v>
      </c>
      <c r="AC166">
        <v>81</v>
      </c>
      <c r="AD166">
        <v>55</v>
      </c>
      <c r="AE166">
        <v>0.24279410306904911</v>
      </c>
      <c r="AF166">
        <v>0.68491722824595458</v>
      </c>
    </row>
    <row r="167" spans="1:32" x14ac:dyDescent="0.3">
      <c r="A167" t="s">
        <v>202</v>
      </c>
      <c r="B167" t="s">
        <v>413</v>
      </c>
      <c r="C167" t="s">
        <v>0</v>
      </c>
      <c r="D167">
        <v>30</v>
      </c>
      <c r="E167">
        <v>62</v>
      </c>
      <c r="F167">
        <v>3.8616827127103286E-2</v>
      </c>
      <c r="G167">
        <v>0.92464615686757545</v>
      </c>
      <c r="H167" t="s">
        <v>1</v>
      </c>
      <c r="I167">
        <v>33</v>
      </c>
      <c r="J167">
        <v>69</v>
      </c>
      <c r="K167">
        <v>-0.15248946796555488</v>
      </c>
      <c r="L167">
        <v>0.74007509246668313</v>
      </c>
      <c r="M167" t="s">
        <v>1</v>
      </c>
      <c r="N167">
        <v>33</v>
      </c>
      <c r="O167">
        <v>69</v>
      </c>
      <c r="P167">
        <v>-0.39484979042490331</v>
      </c>
      <c r="Q167">
        <v>0.49087841499234236</v>
      </c>
      <c r="R167" t="s">
        <v>0</v>
      </c>
      <c r="S167">
        <v>27</v>
      </c>
      <c r="T167">
        <v>56</v>
      </c>
      <c r="U167">
        <v>0.23979867753528142</v>
      </c>
      <c r="V167">
        <v>0.5384408422212088</v>
      </c>
      <c r="W167" t="s">
        <v>0</v>
      </c>
      <c r="X167">
        <v>29</v>
      </c>
      <c r="Y167">
        <v>60</v>
      </c>
      <c r="Z167">
        <v>0.17017924732063924</v>
      </c>
      <c r="AA167">
        <v>0.56215659165301601</v>
      </c>
      <c r="AB167" t="s">
        <v>1</v>
      </c>
      <c r="AC167">
        <v>31</v>
      </c>
      <c r="AD167">
        <v>65</v>
      </c>
      <c r="AE167">
        <v>-0.36636038603953075</v>
      </c>
      <c r="AF167">
        <v>0.52568986673691909</v>
      </c>
    </row>
    <row r="168" spans="1:32" x14ac:dyDescent="0.3">
      <c r="A168" t="s">
        <v>203</v>
      </c>
      <c r="B168" t="s">
        <v>414</v>
      </c>
      <c r="C168" t="s">
        <v>1</v>
      </c>
      <c r="D168">
        <v>10</v>
      </c>
      <c r="E168">
        <v>59</v>
      </c>
      <c r="F168">
        <v>-8.7731694607897842E-2</v>
      </c>
      <c r="G168">
        <v>0.72480551107093094</v>
      </c>
      <c r="H168" t="s">
        <v>0</v>
      </c>
      <c r="I168">
        <v>11</v>
      </c>
      <c r="J168">
        <v>65</v>
      </c>
      <c r="K168">
        <v>0.21423662854266634</v>
      </c>
      <c r="L168">
        <v>0.69221678734984371</v>
      </c>
      <c r="M168" t="s">
        <v>0</v>
      </c>
      <c r="N168">
        <v>11</v>
      </c>
      <c r="O168">
        <v>65</v>
      </c>
      <c r="P168">
        <v>0.23008039961853333</v>
      </c>
      <c r="Q168">
        <v>0.70575921699216815</v>
      </c>
      <c r="R168" t="s">
        <v>0</v>
      </c>
      <c r="S168">
        <v>16</v>
      </c>
      <c r="T168">
        <v>94</v>
      </c>
      <c r="U168">
        <v>0.23807707263730699</v>
      </c>
      <c r="V168">
        <v>0.48711509403182229</v>
      </c>
      <c r="W168" t="s">
        <v>0</v>
      </c>
      <c r="X168">
        <v>11</v>
      </c>
      <c r="Y168">
        <v>65</v>
      </c>
      <c r="Z168">
        <v>5.8091179993784367E-2</v>
      </c>
      <c r="AA168">
        <v>0.82793442190775779</v>
      </c>
      <c r="AB168" t="s">
        <v>1</v>
      </c>
      <c r="AC168">
        <v>9</v>
      </c>
      <c r="AD168">
        <v>53</v>
      </c>
      <c r="AE168">
        <v>-0.12986176657757847</v>
      </c>
      <c r="AF168">
        <v>0.83769404116992907</v>
      </c>
    </row>
    <row r="169" spans="1:32" x14ac:dyDescent="0.3">
      <c r="A169" t="s">
        <v>204</v>
      </c>
      <c r="B169" t="s">
        <v>415</v>
      </c>
      <c r="C169" t="s">
        <v>0</v>
      </c>
      <c r="D169">
        <v>67</v>
      </c>
      <c r="E169">
        <v>50</v>
      </c>
      <c r="F169">
        <v>7.8656180066320525E-2</v>
      </c>
      <c r="G169">
        <v>0.785702286479942</v>
      </c>
      <c r="H169" t="s">
        <v>1</v>
      </c>
      <c r="I169">
        <v>82</v>
      </c>
      <c r="J169">
        <v>62</v>
      </c>
      <c r="K169">
        <v>-0.17684344738040969</v>
      </c>
      <c r="L169">
        <v>0.74909015170859539</v>
      </c>
      <c r="M169" t="s">
        <v>1</v>
      </c>
      <c r="N169">
        <v>81</v>
      </c>
      <c r="O169">
        <v>61</v>
      </c>
      <c r="P169">
        <v>-0.29110936188207009</v>
      </c>
      <c r="Q169">
        <v>0.67311851505503206</v>
      </c>
      <c r="R169" t="s">
        <v>1</v>
      </c>
      <c r="S169">
        <v>71</v>
      </c>
      <c r="T169">
        <v>53</v>
      </c>
      <c r="U169">
        <v>-0.23347155799566496</v>
      </c>
      <c r="V169">
        <v>0.6800673435648551</v>
      </c>
      <c r="W169" t="s">
        <v>1</v>
      </c>
      <c r="X169">
        <v>74</v>
      </c>
      <c r="Y169">
        <v>56</v>
      </c>
      <c r="Z169">
        <v>-0.14556400330808908</v>
      </c>
      <c r="AA169">
        <v>0.69336833885924187</v>
      </c>
      <c r="AB169" t="s">
        <v>1</v>
      </c>
      <c r="AC169">
        <v>79</v>
      </c>
      <c r="AD169">
        <v>59</v>
      </c>
      <c r="AE169">
        <v>-0.27185866415198134</v>
      </c>
      <c r="AF169">
        <v>0.66827420378924429</v>
      </c>
    </row>
    <row r="170" spans="1:32" x14ac:dyDescent="0.3">
      <c r="A170" t="s">
        <v>205</v>
      </c>
      <c r="B170" t="s">
        <v>416</v>
      </c>
      <c r="C170" t="s">
        <v>0</v>
      </c>
      <c r="D170">
        <v>14</v>
      </c>
      <c r="E170">
        <v>61</v>
      </c>
      <c r="F170">
        <v>8.7017883232294466E-2</v>
      </c>
      <c r="G170">
        <v>0.70459559189098175</v>
      </c>
      <c r="H170" t="s">
        <v>0</v>
      </c>
      <c r="I170">
        <v>16</v>
      </c>
      <c r="J170">
        <v>70</v>
      </c>
      <c r="K170">
        <v>0.43019259579586216</v>
      </c>
      <c r="L170">
        <v>0.3269060209768066</v>
      </c>
      <c r="M170" t="s">
        <v>0</v>
      </c>
      <c r="N170">
        <v>16</v>
      </c>
      <c r="O170">
        <v>70</v>
      </c>
      <c r="P170">
        <v>0.82670040122626043</v>
      </c>
      <c r="Q170">
        <v>0.25984124065848896</v>
      </c>
      <c r="R170" t="s">
        <v>0</v>
      </c>
      <c r="S170">
        <v>12</v>
      </c>
      <c r="T170">
        <v>52</v>
      </c>
      <c r="U170">
        <v>0.36250245608649556</v>
      </c>
      <c r="V170">
        <v>0.34593228996449832</v>
      </c>
      <c r="W170" t="s">
        <v>0</v>
      </c>
      <c r="X170">
        <v>12</v>
      </c>
      <c r="Y170">
        <v>52</v>
      </c>
      <c r="Z170">
        <v>0.16484862418800383</v>
      </c>
      <c r="AA170">
        <v>0.60026689053837545</v>
      </c>
      <c r="AB170" t="s">
        <v>1</v>
      </c>
      <c r="AC170">
        <v>19</v>
      </c>
      <c r="AD170">
        <v>83</v>
      </c>
      <c r="AE170">
        <v>-1.0081066967197123</v>
      </c>
      <c r="AF170">
        <v>0.15902222023746518</v>
      </c>
    </row>
    <row r="171" spans="1:32" x14ac:dyDescent="0.3">
      <c r="A171" t="s">
        <v>206</v>
      </c>
      <c r="B171" t="s">
        <v>417</v>
      </c>
      <c r="C171" t="s">
        <v>1</v>
      </c>
      <c r="D171">
        <v>63</v>
      </c>
      <c r="E171">
        <v>68</v>
      </c>
      <c r="F171">
        <v>-7.0661896309628255E-2</v>
      </c>
      <c r="G171">
        <v>0.83367235854640109</v>
      </c>
      <c r="H171" t="s">
        <v>1</v>
      </c>
      <c r="I171">
        <v>47</v>
      </c>
      <c r="J171">
        <v>51</v>
      </c>
      <c r="K171">
        <v>-0.11663911017813722</v>
      </c>
      <c r="L171">
        <v>0.85951058594423513</v>
      </c>
      <c r="M171" t="s">
        <v>0</v>
      </c>
      <c r="N171">
        <v>56</v>
      </c>
      <c r="O171">
        <v>60</v>
      </c>
      <c r="P171">
        <v>0.34481596328236702</v>
      </c>
      <c r="Q171">
        <v>0.61562133066562341</v>
      </c>
      <c r="R171" t="s">
        <v>0</v>
      </c>
      <c r="S171">
        <v>66</v>
      </c>
      <c r="T171">
        <v>71</v>
      </c>
      <c r="U171">
        <v>0.37487819136924688</v>
      </c>
      <c r="V171">
        <v>0.35177758740779164</v>
      </c>
      <c r="W171" t="s">
        <v>0</v>
      </c>
      <c r="X171">
        <v>49</v>
      </c>
      <c r="Y171">
        <v>53</v>
      </c>
      <c r="Z171">
        <v>0.24974475904129056</v>
      </c>
      <c r="AA171">
        <v>0.55310882399628813</v>
      </c>
      <c r="AB171" t="s">
        <v>0</v>
      </c>
      <c r="AC171">
        <v>79</v>
      </c>
      <c r="AD171">
        <v>85</v>
      </c>
      <c r="AE171">
        <v>0.55971709989546115</v>
      </c>
      <c r="AF171">
        <v>0.41805875564358747</v>
      </c>
    </row>
    <row r="172" spans="1:32" x14ac:dyDescent="0.3">
      <c r="A172" t="s">
        <v>207</v>
      </c>
      <c r="B172" t="s">
        <v>418</v>
      </c>
      <c r="C172" t="s">
        <v>1</v>
      </c>
      <c r="D172">
        <v>3</v>
      </c>
      <c r="E172">
        <v>60</v>
      </c>
      <c r="F172">
        <v>-7.5352908390493398E-2</v>
      </c>
      <c r="G172">
        <v>0.74469927830525373</v>
      </c>
      <c r="H172" t="s">
        <v>1</v>
      </c>
      <c r="I172">
        <v>4</v>
      </c>
      <c r="J172">
        <v>80</v>
      </c>
      <c r="K172">
        <v>-0.20311437118665501</v>
      </c>
      <c r="L172">
        <v>0.61488913725233285</v>
      </c>
      <c r="M172" t="s">
        <v>0</v>
      </c>
      <c r="N172">
        <v>4</v>
      </c>
      <c r="O172">
        <v>80</v>
      </c>
      <c r="P172">
        <v>0.20579472651372793</v>
      </c>
      <c r="Q172">
        <v>0.85725203552598173</v>
      </c>
      <c r="R172" t="s">
        <v>0</v>
      </c>
      <c r="S172">
        <v>5</v>
      </c>
      <c r="T172">
        <v>100</v>
      </c>
      <c r="U172">
        <v>0.21477951471579121</v>
      </c>
      <c r="V172">
        <v>0.77490166651369874</v>
      </c>
      <c r="W172" t="s">
        <v>0</v>
      </c>
      <c r="X172">
        <v>5</v>
      </c>
      <c r="Y172">
        <v>100</v>
      </c>
      <c r="Z172">
        <v>0.17864963650460597</v>
      </c>
      <c r="AA172">
        <v>0.60823705153063079</v>
      </c>
      <c r="AB172" t="s">
        <v>0</v>
      </c>
      <c r="AC172">
        <v>4</v>
      </c>
      <c r="AD172">
        <v>80</v>
      </c>
      <c r="AE172">
        <v>0.98042665291678943</v>
      </c>
      <c r="AF172">
        <v>4.9627050777620266E-2</v>
      </c>
    </row>
    <row r="173" spans="1:32" x14ac:dyDescent="0.3">
      <c r="A173" t="s">
        <v>208</v>
      </c>
      <c r="B173" t="s">
        <v>419</v>
      </c>
      <c r="C173" t="s">
        <v>1</v>
      </c>
      <c r="D173">
        <v>14</v>
      </c>
      <c r="E173">
        <v>67</v>
      </c>
      <c r="F173">
        <v>-6.7443676802622518E-2</v>
      </c>
      <c r="G173">
        <v>0.79931157219564064</v>
      </c>
      <c r="H173" t="s">
        <v>0</v>
      </c>
      <c r="I173">
        <v>12</v>
      </c>
      <c r="J173">
        <v>57</v>
      </c>
      <c r="K173">
        <v>0.25126383040469741</v>
      </c>
      <c r="L173">
        <v>0.66728013442536083</v>
      </c>
      <c r="M173" t="s">
        <v>0</v>
      </c>
      <c r="N173">
        <v>13</v>
      </c>
      <c r="O173">
        <v>62</v>
      </c>
      <c r="P173">
        <v>0.52618902289734282</v>
      </c>
      <c r="Q173">
        <v>0.47309087744507694</v>
      </c>
      <c r="R173" t="s">
        <v>0</v>
      </c>
      <c r="S173">
        <v>15</v>
      </c>
      <c r="T173">
        <v>71</v>
      </c>
      <c r="U173">
        <v>0.35175523190040431</v>
      </c>
      <c r="V173">
        <v>0.38824927839720502</v>
      </c>
      <c r="W173" t="s">
        <v>1</v>
      </c>
      <c r="X173">
        <v>14</v>
      </c>
      <c r="Y173">
        <v>67</v>
      </c>
      <c r="Z173">
        <v>-8.954782057553709E-2</v>
      </c>
      <c r="AA173">
        <v>0.77948262707515337</v>
      </c>
      <c r="AB173" t="s">
        <v>0</v>
      </c>
      <c r="AC173">
        <v>20</v>
      </c>
      <c r="AD173">
        <v>95</v>
      </c>
      <c r="AE173">
        <v>0.6943713871756334</v>
      </c>
      <c r="AF173">
        <v>0.19066950249617673</v>
      </c>
    </row>
    <row r="174" spans="1:32" x14ac:dyDescent="0.3">
      <c r="A174" t="s">
        <v>209</v>
      </c>
      <c r="B174" t="s">
        <v>420</v>
      </c>
      <c r="C174" t="s">
        <v>1</v>
      </c>
      <c r="D174">
        <v>71</v>
      </c>
      <c r="E174">
        <v>90</v>
      </c>
      <c r="F174">
        <v>-0.14040339145404326</v>
      </c>
      <c r="G174">
        <v>0.56465149994366781</v>
      </c>
      <c r="H174" t="s">
        <v>1</v>
      </c>
      <c r="I174">
        <v>60</v>
      </c>
      <c r="J174">
        <v>76</v>
      </c>
      <c r="K174">
        <v>-0.19062231724575598</v>
      </c>
      <c r="L174">
        <v>0.70890909497161381</v>
      </c>
      <c r="M174" t="s">
        <v>1</v>
      </c>
      <c r="N174">
        <v>63</v>
      </c>
      <c r="O174">
        <v>80</v>
      </c>
      <c r="P174">
        <v>-0.22823426869073654</v>
      </c>
      <c r="Q174">
        <v>0.73068350017498707</v>
      </c>
      <c r="R174" t="s">
        <v>1</v>
      </c>
      <c r="S174">
        <v>40</v>
      </c>
      <c r="T174">
        <v>51</v>
      </c>
      <c r="U174">
        <v>-0.19156072709084354</v>
      </c>
      <c r="V174">
        <v>0.69751591510447886</v>
      </c>
      <c r="W174" t="s">
        <v>1</v>
      </c>
      <c r="X174">
        <v>48</v>
      </c>
      <c r="Y174">
        <v>61</v>
      </c>
      <c r="Z174">
        <v>-9.7725125811826408E-2</v>
      </c>
      <c r="AA174">
        <v>0.75390046472778305</v>
      </c>
      <c r="AB174" t="s">
        <v>1</v>
      </c>
      <c r="AC174">
        <v>54</v>
      </c>
      <c r="AD174">
        <v>68</v>
      </c>
      <c r="AE174">
        <v>-0.46638558883968378</v>
      </c>
      <c r="AF174">
        <v>0.45061003253026471</v>
      </c>
    </row>
    <row r="175" spans="1:32" x14ac:dyDescent="0.3">
      <c r="A175" t="s">
        <v>210</v>
      </c>
      <c r="B175" t="s">
        <v>421</v>
      </c>
      <c r="C175" t="s">
        <v>1</v>
      </c>
      <c r="D175">
        <v>29</v>
      </c>
      <c r="E175">
        <v>69</v>
      </c>
      <c r="F175">
        <v>-7.5442761935496802E-2</v>
      </c>
      <c r="G175">
        <v>0.81188906359822099</v>
      </c>
      <c r="H175" t="s">
        <v>0</v>
      </c>
      <c r="I175">
        <v>21</v>
      </c>
      <c r="J175">
        <v>50</v>
      </c>
      <c r="K175">
        <v>0.21765046418795925</v>
      </c>
      <c r="L175">
        <v>0.76499652298809118</v>
      </c>
      <c r="M175" t="s">
        <v>0</v>
      </c>
      <c r="N175">
        <v>25</v>
      </c>
      <c r="O175">
        <v>60</v>
      </c>
      <c r="P175">
        <v>0.50443533207471769</v>
      </c>
      <c r="Q175">
        <v>0.37039728573115543</v>
      </c>
      <c r="R175" t="s">
        <v>0</v>
      </c>
      <c r="S175">
        <v>28</v>
      </c>
      <c r="T175">
        <v>67</v>
      </c>
      <c r="U175">
        <v>0.30542809280268823</v>
      </c>
      <c r="V175">
        <v>0.448638674943723</v>
      </c>
      <c r="W175" t="s">
        <v>1</v>
      </c>
      <c r="X175">
        <v>23</v>
      </c>
      <c r="Y175">
        <v>55</v>
      </c>
      <c r="Z175">
        <v>-8.8370709065725236E-2</v>
      </c>
      <c r="AA175">
        <v>0.76006212113310612</v>
      </c>
      <c r="AB175" t="s">
        <v>0</v>
      </c>
      <c r="AC175">
        <v>35</v>
      </c>
      <c r="AD175">
        <v>83</v>
      </c>
      <c r="AE175">
        <v>0.47773322136629343</v>
      </c>
      <c r="AF175">
        <v>0.52532925844194367</v>
      </c>
    </row>
    <row r="176" spans="1:32" x14ac:dyDescent="0.3">
      <c r="A176" t="s">
        <v>211</v>
      </c>
      <c r="B176" t="s">
        <v>422</v>
      </c>
      <c r="C176" t="s">
        <v>1</v>
      </c>
      <c r="D176">
        <v>5</v>
      </c>
      <c r="E176">
        <v>71</v>
      </c>
      <c r="F176">
        <v>-3.3517046567533806E-2</v>
      </c>
      <c r="G176">
        <v>0.94114006298090946</v>
      </c>
      <c r="H176" t="s">
        <v>1</v>
      </c>
      <c r="I176">
        <v>7</v>
      </c>
      <c r="J176">
        <v>100</v>
      </c>
      <c r="K176">
        <v>-9.583635818530209E-2</v>
      </c>
      <c r="L176">
        <v>0.84256179248277574</v>
      </c>
      <c r="M176" t="s">
        <v>1</v>
      </c>
      <c r="N176">
        <v>6</v>
      </c>
      <c r="O176">
        <v>86</v>
      </c>
      <c r="P176">
        <v>-0.36000376571468634</v>
      </c>
      <c r="Q176">
        <v>0.45259736235560533</v>
      </c>
      <c r="R176" t="s">
        <v>0</v>
      </c>
      <c r="S176">
        <v>7</v>
      </c>
      <c r="T176">
        <v>100</v>
      </c>
      <c r="U176">
        <v>0.55890952862981125</v>
      </c>
      <c r="V176">
        <v>0.1766989873542561</v>
      </c>
      <c r="W176" t="s">
        <v>0</v>
      </c>
      <c r="X176">
        <v>6</v>
      </c>
      <c r="Y176">
        <v>86</v>
      </c>
      <c r="Z176">
        <v>0.2906997178804101</v>
      </c>
      <c r="AA176">
        <v>0.46774233351675154</v>
      </c>
      <c r="AB176" t="s">
        <v>0</v>
      </c>
      <c r="AC176">
        <v>7</v>
      </c>
      <c r="AD176">
        <v>100</v>
      </c>
      <c r="AE176">
        <v>0.52452872258083472</v>
      </c>
      <c r="AF176">
        <v>0.34312959806193888</v>
      </c>
    </row>
    <row r="177" spans="1:32" x14ac:dyDescent="0.3">
      <c r="A177" t="s">
        <v>212</v>
      </c>
      <c r="B177" t="s">
        <v>423</v>
      </c>
      <c r="C177" t="s">
        <v>1</v>
      </c>
      <c r="D177">
        <v>33</v>
      </c>
      <c r="E177">
        <v>67</v>
      </c>
      <c r="F177">
        <v>-6.51281056005793E-2</v>
      </c>
      <c r="G177">
        <v>0.80734715385955491</v>
      </c>
      <c r="H177" t="s">
        <v>1</v>
      </c>
      <c r="I177">
        <v>29</v>
      </c>
      <c r="J177">
        <v>59</v>
      </c>
      <c r="K177">
        <v>-0.29807225961459255</v>
      </c>
      <c r="L177">
        <v>0.53406137850223534</v>
      </c>
      <c r="M177" t="s">
        <v>1</v>
      </c>
      <c r="N177">
        <v>31</v>
      </c>
      <c r="O177">
        <v>63</v>
      </c>
      <c r="P177">
        <v>-0.50921378386578342</v>
      </c>
      <c r="Q177">
        <v>0.46426277824489282</v>
      </c>
      <c r="R177" t="s">
        <v>0</v>
      </c>
      <c r="S177">
        <v>33</v>
      </c>
      <c r="T177">
        <v>67</v>
      </c>
      <c r="U177">
        <v>0.34520547014757064</v>
      </c>
      <c r="V177">
        <v>0.42795334319670214</v>
      </c>
      <c r="W177" t="s">
        <v>0</v>
      </c>
      <c r="X177">
        <v>28</v>
      </c>
      <c r="Y177">
        <v>57</v>
      </c>
      <c r="Z177">
        <v>0.3568885677848877</v>
      </c>
      <c r="AA177">
        <v>0.27411483781162466</v>
      </c>
      <c r="AB177" t="s">
        <v>0</v>
      </c>
      <c r="AC177">
        <v>37</v>
      </c>
      <c r="AD177">
        <v>76</v>
      </c>
      <c r="AE177">
        <v>0.55874514120069274</v>
      </c>
      <c r="AF177">
        <v>0.36980546260395064</v>
      </c>
    </row>
    <row r="178" spans="1:32" x14ac:dyDescent="0.3">
      <c r="A178" t="s">
        <v>213</v>
      </c>
      <c r="B178" t="s">
        <v>424</v>
      </c>
      <c r="C178" t="s">
        <v>1</v>
      </c>
      <c r="D178">
        <v>6</v>
      </c>
      <c r="E178">
        <v>67</v>
      </c>
      <c r="F178">
        <v>-8.3103278025845023E-2</v>
      </c>
      <c r="G178">
        <v>0.73397220634512506</v>
      </c>
      <c r="H178" t="s">
        <v>0</v>
      </c>
      <c r="I178">
        <v>7</v>
      </c>
      <c r="J178">
        <v>78</v>
      </c>
      <c r="K178">
        <v>0.14396195281957189</v>
      </c>
      <c r="L178">
        <v>0.75075106919670143</v>
      </c>
      <c r="M178" t="s">
        <v>0</v>
      </c>
      <c r="N178">
        <v>8</v>
      </c>
      <c r="O178">
        <v>89</v>
      </c>
      <c r="P178">
        <v>0.23306591202273419</v>
      </c>
      <c r="Q178">
        <v>0.64327025712591357</v>
      </c>
      <c r="R178" t="s">
        <v>0</v>
      </c>
      <c r="S178">
        <v>7</v>
      </c>
      <c r="T178">
        <v>78</v>
      </c>
      <c r="U178">
        <v>0.20982074674699233</v>
      </c>
      <c r="V178">
        <v>0.69618877251365108</v>
      </c>
      <c r="W178" t="s">
        <v>0</v>
      </c>
      <c r="X178">
        <v>5</v>
      </c>
      <c r="Y178">
        <v>56</v>
      </c>
      <c r="Z178">
        <v>6.3280330477327562E-2</v>
      </c>
      <c r="AA178">
        <v>0.7256531090252768</v>
      </c>
      <c r="AB178" t="s">
        <v>1</v>
      </c>
      <c r="AC178">
        <v>5</v>
      </c>
      <c r="AD178">
        <v>56</v>
      </c>
      <c r="AE178">
        <v>-0.17460298824905401</v>
      </c>
      <c r="AF178">
        <v>0.82350311243741325</v>
      </c>
    </row>
    <row r="179" spans="1:32" x14ac:dyDescent="0.3">
      <c r="A179" t="s">
        <v>214</v>
      </c>
      <c r="B179" t="s">
        <v>425</v>
      </c>
      <c r="C179" t="s">
        <v>1</v>
      </c>
      <c r="D179">
        <v>4</v>
      </c>
      <c r="E179">
        <v>100</v>
      </c>
      <c r="F179">
        <v>-9.5610129988372455E-2</v>
      </c>
      <c r="G179">
        <v>0.63382905907996134</v>
      </c>
      <c r="H179" t="s">
        <v>1</v>
      </c>
      <c r="I179">
        <v>3</v>
      </c>
      <c r="J179">
        <v>75</v>
      </c>
      <c r="K179">
        <v>-0.19117603207544467</v>
      </c>
      <c r="L179">
        <v>0.61907643092677234</v>
      </c>
      <c r="M179" t="s">
        <v>1</v>
      </c>
      <c r="N179">
        <v>4</v>
      </c>
      <c r="O179">
        <v>100</v>
      </c>
      <c r="P179">
        <v>-0.42578881412422831</v>
      </c>
      <c r="Q179">
        <v>0.39254906819657304</v>
      </c>
      <c r="R179" t="s">
        <v>0</v>
      </c>
      <c r="S179">
        <v>4</v>
      </c>
      <c r="T179">
        <v>100</v>
      </c>
      <c r="U179">
        <v>0.67684743011547899</v>
      </c>
      <c r="V179">
        <v>8.6192364324009264E-3</v>
      </c>
      <c r="W179" t="s">
        <v>0</v>
      </c>
      <c r="X179">
        <v>4</v>
      </c>
      <c r="Y179">
        <v>100</v>
      </c>
      <c r="Z179">
        <v>0.42040603469541599</v>
      </c>
      <c r="AA179">
        <v>8.5024102915649852E-2</v>
      </c>
      <c r="AB179" t="s">
        <v>0</v>
      </c>
      <c r="AC179">
        <v>4</v>
      </c>
      <c r="AD179">
        <v>100</v>
      </c>
      <c r="AE179">
        <v>1.1368795227385102</v>
      </c>
      <c r="AF179">
        <v>2.1571862942089005E-2</v>
      </c>
    </row>
    <row r="180" spans="1:32" x14ac:dyDescent="0.3">
      <c r="A180" t="s">
        <v>215</v>
      </c>
      <c r="B180" t="s">
        <v>426</v>
      </c>
      <c r="C180" t="s">
        <v>1</v>
      </c>
      <c r="D180">
        <v>2</v>
      </c>
      <c r="E180">
        <v>100</v>
      </c>
      <c r="F180">
        <v>-0.31300509207228699</v>
      </c>
      <c r="G180">
        <v>0.18053409385336769</v>
      </c>
      <c r="H180" t="s">
        <v>1</v>
      </c>
      <c r="I180">
        <v>1</v>
      </c>
      <c r="J180">
        <v>50</v>
      </c>
      <c r="K180">
        <v>-0.17066611304701401</v>
      </c>
      <c r="L180">
        <v>0.65247927269380701</v>
      </c>
      <c r="M180" t="s">
        <v>1</v>
      </c>
      <c r="N180">
        <v>1</v>
      </c>
      <c r="O180">
        <v>50</v>
      </c>
      <c r="P180">
        <v>-0.517082466957417</v>
      </c>
      <c r="Q180">
        <v>0.30665573103582</v>
      </c>
      <c r="R180" t="s">
        <v>1</v>
      </c>
      <c r="S180">
        <v>1</v>
      </c>
      <c r="T180">
        <v>50</v>
      </c>
      <c r="U180">
        <v>-0.11887063241277</v>
      </c>
      <c r="V180">
        <v>0.63966002021214896</v>
      </c>
      <c r="W180" t="s">
        <v>1</v>
      </c>
      <c r="X180">
        <v>1</v>
      </c>
      <c r="Y180">
        <v>50</v>
      </c>
      <c r="Z180">
        <v>-3.1397047688593797E-2</v>
      </c>
      <c r="AA180">
        <v>0.91602788886916986</v>
      </c>
      <c r="AB180" t="s">
        <v>1</v>
      </c>
      <c r="AC180">
        <v>2</v>
      </c>
      <c r="AD180">
        <v>100</v>
      </c>
      <c r="AE180">
        <v>-0.56947619534883498</v>
      </c>
      <c r="AF180">
        <v>0.18392529511513936</v>
      </c>
    </row>
    <row r="181" spans="1:32" x14ac:dyDescent="0.3">
      <c r="A181" t="s">
        <v>216</v>
      </c>
      <c r="B181" t="s">
        <v>427</v>
      </c>
      <c r="C181" t="s">
        <v>0</v>
      </c>
      <c r="D181">
        <v>78</v>
      </c>
      <c r="E181">
        <v>55</v>
      </c>
      <c r="F181">
        <v>5.5777128590387887E-2</v>
      </c>
      <c r="G181">
        <v>0.88695697829419529</v>
      </c>
      <c r="H181" t="s">
        <v>1</v>
      </c>
      <c r="I181">
        <v>96</v>
      </c>
      <c r="J181">
        <v>67</v>
      </c>
      <c r="K181">
        <v>-0.20550457067599939</v>
      </c>
      <c r="L181">
        <v>0.67214064815844243</v>
      </c>
      <c r="M181" t="s">
        <v>1</v>
      </c>
      <c r="N181">
        <v>85</v>
      </c>
      <c r="O181">
        <v>59</v>
      </c>
      <c r="P181">
        <v>-0.38274309559052144</v>
      </c>
      <c r="Q181">
        <v>0.51392820022416519</v>
      </c>
      <c r="R181" t="s">
        <v>0</v>
      </c>
      <c r="S181">
        <v>81</v>
      </c>
      <c r="T181">
        <v>57</v>
      </c>
      <c r="U181">
        <v>0.37402579441433942</v>
      </c>
      <c r="V181">
        <v>0.35039317093001415</v>
      </c>
      <c r="W181" t="s">
        <v>0</v>
      </c>
      <c r="X181">
        <v>90</v>
      </c>
      <c r="Y181">
        <v>63</v>
      </c>
      <c r="Z181">
        <v>0.23928548016962028</v>
      </c>
      <c r="AA181">
        <v>0.43564166200312771</v>
      </c>
      <c r="AB181" t="s">
        <v>1</v>
      </c>
      <c r="AC181">
        <v>71</v>
      </c>
      <c r="AD181">
        <v>50</v>
      </c>
      <c r="AE181">
        <v>-0.51151005532349847</v>
      </c>
      <c r="AF181">
        <v>0.49415883684299533</v>
      </c>
    </row>
    <row r="182" spans="1:32" x14ac:dyDescent="0.3">
      <c r="A182" t="s">
        <v>217</v>
      </c>
      <c r="B182" t="s">
        <v>428</v>
      </c>
      <c r="C182" t="s">
        <v>0</v>
      </c>
      <c r="D182">
        <v>36</v>
      </c>
      <c r="E182">
        <v>55</v>
      </c>
      <c r="F182">
        <v>6.9019798691103404E-2</v>
      </c>
      <c r="G182">
        <v>0.80828728381941384</v>
      </c>
      <c r="H182" t="s">
        <v>1</v>
      </c>
      <c r="I182">
        <v>35</v>
      </c>
      <c r="J182">
        <v>53</v>
      </c>
      <c r="K182">
        <v>-0.20123847136631623</v>
      </c>
      <c r="L182">
        <v>0.70007896272012315</v>
      </c>
      <c r="M182" t="s">
        <v>1</v>
      </c>
      <c r="N182">
        <v>34</v>
      </c>
      <c r="O182">
        <v>52</v>
      </c>
      <c r="P182">
        <v>-0.3770911886425331</v>
      </c>
      <c r="Q182">
        <v>0.58849698823812191</v>
      </c>
      <c r="R182" t="s">
        <v>0</v>
      </c>
      <c r="S182">
        <v>36</v>
      </c>
      <c r="T182">
        <v>55</v>
      </c>
      <c r="U182">
        <v>0.31491156001121634</v>
      </c>
      <c r="V182">
        <v>0.55814920687456715</v>
      </c>
      <c r="W182" t="s">
        <v>0</v>
      </c>
      <c r="X182">
        <v>38</v>
      </c>
      <c r="Y182">
        <v>58</v>
      </c>
      <c r="Z182">
        <v>0.17405054011572352</v>
      </c>
      <c r="AA182">
        <v>0.64834889143315133</v>
      </c>
      <c r="AB182" t="s">
        <v>0</v>
      </c>
      <c r="AC182">
        <v>43</v>
      </c>
      <c r="AD182">
        <v>65</v>
      </c>
      <c r="AE182">
        <v>0.33638140487296636</v>
      </c>
      <c r="AF182">
        <v>0.59878602224153776</v>
      </c>
    </row>
    <row r="183" spans="1:32" x14ac:dyDescent="0.3">
      <c r="A183" t="s">
        <v>218</v>
      </c>
      <c r="B183" t="s">
        <v>429</v>
      </c>
      <c r="C183" t="s">
        <v>0</v>
      </c>
      <c r="D183">
        <v>22</v>
      </c>
      <c r="E183">
        <v>61</v>
      </c>
      <c r="F183">
        <v>8.3242514129094766E-2</v>
      </c>
      <c r="G183">
        <v>0.80762983068291516</v>
      </c>
      <c r="H183" t="s">
        <v>0</v>
      </c>
      <c r="I183">
        <v>20</v>
      </c>
      <c r="J183">
        <v>56</v>
      </c>
      <c r="K183">
        <v>0.15729924756691899</v>
      </c>
      <c r="L183">
        <v>0.72396062122664906</v>
      </c>
      <c r="M183" t="s">
        <v>0</v>
      </c>
      <c r="N183">
        <v>20</v>
      </c>
      <c r="O183">
        <v>56</v>
      </c>
      <c r="P183">
        <v>0.30529091355220084</v>
      </c>
      <c r="Q183">
        <v>0.65729006327980044</v>
      </c>
      <c r="R183" t="s">
        <v>1</v>
      </c>
      <c r="S183">
        <v>18</v>
      </c>
      <c r="T183">
        <v>50</v>
      </c>
      <c r="U183">
        <v>-0.23172840167846015</v>
      </c>
      <c r="V183">
        <v>0.71548304110423344</v>
      </c>
      <c r="W183" t="s">
        <v>0</v>
      </c>
      <c r="X183">
        <v>21</v>
      </c>
      <c r="Y183">
        <v>58</v>
      </c>
      <c r="Z183">
        <v>0.11235197084572174</v>
      </c>
      <c r="AA183">
        <v>0.76512676016951287</v>
      </c>
      <c r="AB183" t="s">
        <v>0</v>
      </c>
      <c r="AC183">
        <v>22</v>
      </c>
      <c r="AD183">
        <v>61</v>
      </c>
      <c r="AE183">
        <v>0.20372573121698731</v>
      </c>
      <c r="AF183">
        <v>0.72955874945794674</v>
      </c>
    </row>
    <row r="184" spans="1:32" x14ac:dyDescent="0.3">
      <c r="A184" t="s">
        <v>219</v>
      </c>
      <c r="B184" t="s">
        <v>430</v>
      </c>
      <c r="C184" t="s">
        <v>1</v>
      </c>
      <c r="D184">
        <v>34</v>
      </c>
      <c r="E184">
        <v>67</v>
      </c>
      <c r="F184">
        <v>-6.487406285068191E-2</v>
      </c>
      <c r="G184">
        <v>0.84907999922026944</v>
      </c>
      <c r="H184" t="s">
        <v>0</v>
      </c>
      <c r="I184">
        <v>28</v>
      </c>
      <c r="J184">
        <v>55</v>
      </c>
      <c r="K184">
        <v>0.24715269313342531</v>
      </c>
      <c r="L184">
        <v>0.66560312976139369</v>
      </c>
      <c r="M184" t="s">
        <v>0</v>
      </c>
      <c r="N184">
        <v>32</v>
      </c>
      <c r="O184">
        <v>63</v>
      </c>
      <c r="P184">
        <v>0.45478385580847591</v>
      </c>
      <c r="Q184">
        <v>0.53679184047605299</v>
      </c>
      <c r="R184" t="s">
        <v>0</v>
      </c>
      <c r="S184">
        <v>41</v>
      </c>
      <c r="T184">
        <v>80</v>
      </c>
      <c r="U184">
        <v>0.46969876446800191</v>
      </c>
      <c r="V184">
        <v>0.31903257182828221</v>
      </c>
      <c r="W184" t="s">
        <v>0</v>
      </c>
      <c r="X184">
        <v>37</v>
      </c>
      <c r="Y184">
        <v>73</v>
      </c>
      <c r="Z184">
        <v>0.35986234465728784</v>
      </c>
      <c r="AA184">
        <v>0.44397081144429645</v>
      </c>
      <c r="AB184" t="s">
        <v>0</v>
      </c>
      <c r="AC184">
        <v>41</v>
      </c>
      <c r="AD184">
        <v>80</v>
      </c>
      <c r="AE184">
        <v>0.60879897408955308</v>
      </c>
      <c r="AF184">
        <v>0.27747787261511719</v>
      </c>
    </row>
    <row r="185" spans="1:32" x14ac:dyDescent="0.3">
      <c r="A185" t="s">
        <v>6</v>
      </c>
      <c r="B185" t="s">
        <v>431</v>
      </c>
      <c r="C185" t="s">
        <v>1</v>
      </c>
      <c r="D185">
        <v>1</v>
      </c>
      <c r="E185">
        <v>100</v>
      </c>
      <c r="F185">
        <v>-0.17132300431786401</v>
      </c>
      <c r="G185">
        <v>0.39845721466645401</v>
      </c>
      <c r="H185" t="s">
        <v>0</v>
      </c>
      <c r="I185">
        <v>1</v>
      </c>
      <c r="J185">
        <v>100</v>
      </c>
      <c r="K185">
        <v>5.8435041687579702E-2</v>
      </c>
      <c r="L185">
        <v>0.87724217813125505</v>
      </c>
      <c r="M185" t="s">
        <v>0</v>
      </c>
      <c r="N185">
        <v>1</v>
      </c>
      <c r="O185">
        <v>100</v>
      </c>
      <c r="P185">
        <v>0.13370357222837101</v>
      </c>
      <c r="Q185">
        <v>0.80001453767807407</v>
      </c>
      <c r="R185" t="s">
        <v>1</v>
      </c>
      <c r="S185">
        <v>1</v>
      </c>
      <c r="T185">
        <v>100</v>
      </c>
      <c r="U185">
        <v>-0.35272359642596901</v>
      </c>
      <c r="V185">
        <v>0.28077790145695314</v>
      </c>
      <c r="W185" t="s">
        <v>1</v>
      </c>
      <c r="X185">
        <v>1</v>
      </c>
      <c r="Y185">
        <v>100</v>
      </c>
      <c r="Z185">
        <v>-8.5655992788798305E-2</v>
      </c>
      <c r="AA185">
        <v>0.76491355398116201</v>
      </c>
      <c r="AB185" t="s">
        <v>0</v>
      </c>
      <c r="AC185">
        <v>1</v>
      </c>
      <c r="AD185">
        <v>100</v>
      </c>
      <c r="AE185">
        <v>0.50379446242972703</v>
      </c>
      <c r="AF185">
        <v>0.26066013386835696</v>
      </c>
    </row>
    <row r="186" spans="1:32" x14ac:dyDescent="0.3">
      <c r="A186" t="s">
        <v>220</v>
      </c>
      <c r="B186" t="s">
        <v>432</v>
      </c>
      <c r="C186" t="s">
        <v>1</v>
      </c>
      <c r="D186">
        <v>99</v>
      </c>
      <c r="E186">
        <v>67</v>
      </c>
      <c r="F186">
        <v>-6.8786987281068912E-2</v>
      </c>
      <c r="G186">
        <v>0.80099722526649109</v>
      </c>
      <c r="H186" t="s">
        <v>1</v>
      </c>
      <c r="I186">
        <v>132</v>
      </c>
      <c r="J186">
        <v>89</v>
      </c>
      <c r="K186">
        <v>-0.37170967095538859</v>
      </c>
      <c r="L186">
        <v>0.42953233015924208</v>
      </c>
      <c r="M186" t="s">
        <v>1</v>
      </c>
      <c r="N186">
        <v>132</v>
      </c>
      <c r="O186">
        <v>89</v>
      </c>
      <c r="P186">
        <v>-0.56232084150097106</v>
      </c>
      <c r="Q186">
        <v>0.36090149309355923</v>
      </c>
      <c r="R186" t="s">
        <v>0</v>
      </c>
      <c r="S186">
        <v>128</v>
      </c>
      <c r="T186">
        <v>86</v>
      </c>
      <c r="U186">
        <v>0.467948565156104</v>
      </c>
      <c r="V186">
        <v>0.21750146049853927</v>
      </c>
      <c r="W186" t="s">
        <v>0</v>
      </c>
      <c r="X186">
        <v>132</v>
      </c>
      <c r="Y186">
        <v>89</v>
      </c>
      <c r="Z186">
        <v>0.30037393086060471</v>
      </c>
      <c r="AA186">
        <v>0.33875540845573243</v>
      </c>
      <c r="AB186" t="s">
        <v>0</v>
      </c>
      <c r="AC186">
        <v>75</v>
      </c>
      <c r="AD186">
        <v>51</v>
      </c>
      <c r="AE186">
        <v>0.26977666891995095</v>
      </c>
      <c r="AF186">
        <v>0.74596101790666736</v>
      </c>
    </row>
    <row r="187" spans="1:32" x14ac:dyDescent="0.3">
      <c r="A187" t="s">
        <v>221</v>
      </c>
      <c r="B187" t="s">
        <v>433</v>
      </c>
      <c r="C187" t="s">
        <v>0</v>
      </c>
      <c r="D187">
        <v>19</v>
      </c>
      <c r="E187">
        <v>59</v>
      </c>
      <c r="F187">
        <v>2.6022899150101909E-2</v>
      </c>
      <c r="G187">
        <v>0.93455203370642226</v>
      </c>
      <c r="H187" t="s">
        <v>0</v>
      </c>
      <c r="I187">
        <v>29</v>
      </c>
      <c r="J187">
        <v>91</v>
      </c>
      <c r="K187">
        <v>0.21059867040169997</v>
      </c>
      <c r="L187">
        <v>0.613592084089713</v>
      </c>
      <c r="M187" t="s">
        <v>0</v>
      </c>
      <c r="N187">
        <v>20</v>
      </c>
      <c r="O187">
        <v>62</v>
      </c>
      <c r="P187">
        <v>0.29120775859202308</v>
      </c>
      <c r="Q187">
        <v>0.51220974176111544</v>
      </c>
      <c r="R187" t="s">
        <v>1</v>
      </c>
      <c r="S187">
        <v>32</v>
      </c>
      <c r="T187">
        <v>100</v>
      </c>
      <c r="U187">
        <v>-0.55765047651888766</v>
      </c>
      <c r="V187">
        <v>8.288039830445379E-2</v>
      </c>
      <c r="W187" t="s">
        <v>1</v>
      </c>
      <c r="X187">
        <v>32</v>
      </c>
      <c r="Y187">
        <v>100</v>
      </c>
      <c r="Z187">
        <v>-0.3606423293304572</v>
      </c>
      <c r="AA187">
        <v>0.13206614349975809</v>
      </c>
      <c r="AB187" t="s">
        <v>1</v>
      </c>
      <c r="AC187">
        <v>32</v>
      </c>
      <c r="AD187">
        <v>100</v>
      </c>
      <c r="AE187">
        <v>-0.52763885242411546</v>
      </c>
      <c r="AF187">
        <v>0.18232632782986183</v>
      </c>
    </row>
    <row r="188" spans="1:32" x14ac:dyDescent="0.3">
      <c r="A188" t="s">
        <v>222</v>
      </c>
      <c r="B188" t="s">
        <v>2</v>
      </c>
      <c r="C188" t="s">
        <v>1</v>
      </c>
      <c r="D188">
        <v>1</v>
      </c>
      <c r="E188">
        <v>100</v>
      </c>
      <c r="F188">
        <v>-2.18949200044154E-2</v>
      </c>
      <c r="G188">
        <v>0.91561745913529891</v>
      </c>
      <c r="H188" t="s">
        <v>1</v>
      </c>
      <c r="I188">
        <v>1</v>
      </c>
      <c r="J188">
        <v>100</v>
      </c>
      <c r="K188">
        <v>-8.7923302947696999E-2</v>
      </c>
      <c r="L188">
        <v>0.81341611304913408</v>
      </c>
      <c r="M188" t="s">
        <v>1</v>
      </c>
      <c r="N188">
        <v>1</v>
      </c>
      <c r="O188">
        <v>100</v>
      </c>
      <c r="P188">
        <v>-0.68123676011024703</v>
      </c>
      <c r="Q188">
        <v>0.13835027165983105</v>
      </c>
      <c r="R188" t="s">
        <v>1</v>
      </c>
      <c r="S188">
        <v>1</v>
      </c>
      <c r="T188">
        <v>100</v>
      </c>
      <c r="U188">
        <v>-0.89363354652023796</v>
      </c>
      <c r="V188">
        <v>2.5440753015176056E-5</v>
      </c>
      <c r="W188" t="s">
        <v>1</v>
      </c>
      <c r="X188">
        <v>1</v>
      </c>
      <c r="Y188">
        <v>100</v>
      </c>
      <c r="Z188">
        <v>-0.71826570322609096</v>
      </c>
      <c r="AA188">
        <v>6.4647535514499781E-4</v>
      </c>
      <c r="AB188" t="s">
        <v>1</v>
      </c>
      <c r="AC188">
        <v>1</v>
      </c>
      <c r="AD188">
        <v>100</v>
      </c>
      <c r="AE188">
        <v>-1.22154661019681</v>
      </c>
      <c r="AF188">
        <v>2.0875474079150662E-3</v>
      </c>
    </row>
    <row r="189" spans="1:32" x14ac:dyDescent="0.3">
      <c r="A189" t="s">
        <v>223</v>
      </c>
      <c r="B189" t="s">
        <v>434</v>
      </c>
      <c r="C189" t="s">
        <v>0</v>
      </c>
      <c r="D189">
        <v>1</v>
      </c>
      <c r="E189">
        <v>100</v>
      </c>
      <c r="F189">
        <v>3.5771080022653001E-2</v>
      </c>
      <c r="G189">
        <v>0.87656904283264991</v>
      </c>
      <c r="H189" t="s">
        <v>0</v>
      </c>
      <c r="I189">
        <v>1</v>
      </c>
      <c r="J189">
        <v>100</v>
      </c>
      <c r="K189">
        <v>6.3184087864861698E-3</v>
      </c>
      <c r="L189">
        <v>0.98568810318139799</v>
      </c>
      <c r="M189" t="s">
        <v>0</v>
      </c>
      <c r="N189">
        <v>1</v>
      </c>
      <c r="O189">
        <v>100</v>
      </c>
      <c r="P189">
        <v>9.1117864094436493E-2</v>
      </c>
      <c r="Q189">
        <v>0.81112949932719802</v>
      </c>
      <c r="R189" t="s">
        <v>1</v>
      </c>
      <c r="S189">
        <v>1</v>
      </c>
      <c r="T189">
        <v>100</v>
      </c>
      <c r="U189">
        <v>-4.2161839070752702E-2</v>
      </c>
      <c r="V189">
        <v>0.82987608209478292</v>
      </c>
      <c r="W189" t="s">
        <v>1</v>
      </c>
      <c r="X189">
        <v>1</v>
      </c>
      <c r="Y189">
        <v>100</v>
      </c>
      <c r="Z189">
        <v>-8.77835895233922E-2</v>
      </c>
      <c r="AA189">
        <v>0.64497692669556284</v>
      </c>
      <c r="AB189" t="s">
        <v>1</v>
      </c>
      <c r="AC189">
        <v>1</v>
      </c>
      <c r="AD189">
        <v>100</v>
      </c>
      <c r="AE189">
        <v>-6.0830689201832301E-2</v>
      </c>
      <c r="AF189">
        <v>0.85556192980190104</v>
      </c>
    </row>
    <row r="190" spans="1:32" x14ac:dyDescent="0.3">
      <c r="A190" t="s">
        <v>5</v>
      </c>
      <c r="B190" t="s">
        <v>435</v>
      </c>
      <c r="C190" t="s">
        <v>0</v>
      </c>
      <c r="D190">
        <v>15</v>
      </c>
      <c r="E190">
        <v>37</v>
      </c>
      <c r="F190">
        <v>6.0573806588848901E-2</v>
      </c>
      <c r="G190">
        <v>0.8366616301853016</v>
      </c>
      <c r="H190" t="s">
        <v>0</v>
      </c>
      <c r="I190">
        <v>17</v>
      </c>
      <c r="J190">
        <v>41</v>
      </c>
      <c r="K190">
        <v>0.27227049896930688</v>
      </c>
      <c r="L190">
        <v>0.52892959373783421</v>
      </c>
      <c r="M190" t="s">
        <v>0</v>
      </c>
      <c r="N190">
        <v>17</v>
      </c>
      <c r="O190">
        <v>41</v>
      </c>
      <c r="P190">
        <v>0.3616787838239397</v>
      </c>
      <c r="Q190">
        <v>0.50377987709099181</v>
      </c>
      <c r="R190" t="s">
        <v>1</v>
      </c>
      <c r="S190">
        <v>17</v>
      </c>
      <c r="T190">
        <v>41</v>
      </c>
      <c r="U190">
        <v>-0.3122464441852843</v>
      </c>
      <c r="V190">
        <v>0.43088988577849369</v>
      </c>
      <c r="W190" t="s">
        <v>1</v>
      </c>
      <c r="X190">
        <v>14</v>
      </c>
      <c r="Y190">
        <v>34</v>
      </c>
      <c r="Z190">
        <v>-0.22417188360179635</v>
      </c>
      <c r="AA190">
        <v>0.50769169211988541</v>
      </c>
      <c r="AB190" t="s">
        <v>0</v>
      </c>
      <c r="AC190">
        <v>12</v>
      </c>
      <c r="AD190">
        <v>29</v>
      </c>
      <c r="AE190">
        <v>0.18541996735066815</v>
      </c>
      <c r="AF190">
        <v>0.77020243705146052</v>
      </c>
    </row>
    <row r="191" spans="1:32" x14ac:dyDescent="0.3">
      <c r="A191" t="s">
        <v>4</v>
      </c>
      <c r="B191" t="s">
        <v>436</v>
      </c>
      <c r="C191" t="s">
        <v>2</v>
      </c>
      <c r="D191">
        <v>14</v>
      </c>
      <c r="E191">
        <v>0</v>
      </c>
      <c r="F191">
        <v>2.3069119944460696E-2</v>
      </c>
      <c r="G191">
        <v>0.8616908614445975</v>
      </c>
      <c r="H191" t="s">
        <v>2</v>
      </c>
      <c r="I191">
        <v>14</v>
      </c>
      <c r="J191">
        <v>0</v>
      </c>
      <c r="K191">
        <v>-5.1770983121560921E-2</v>
      </c>
      <c r="L191">
        <v>0.74048483634817208</v>
      </c>
      <c r="M191" t="s">
        <v>2</v>
      </c>
      <c r="N191">
        <v>14</v>
      </c>
      <c r="O191">
        <v>0</v>
      </c>
      <c r="P191">
        <v>-3.7262473182863812E-2</v>
      </c>
      <c r="Q191">
        <v>0.78639156567367152</v>
      </c>
      <c r="R191" t="s">
        <v>2</v>
      </c>
      <c r="S191">
        <v>14</v>
      </c>
      <c r="T191">
        <v>0</v>
      </c>
      <c r="U191">
        <v>0.11640296236295491</v>
      </c>
      <c r="V191">
        <v>0.74796132782077529</v>
      </c>
      <c r="W191" t="s">
        <v>2</v>
      </c>
      <c r="X191">
        <v>14</v>
      </c>
      <c r="Y191">
        <v>0</v>
      </c>
      <c r="Z191">
        <v>-1.2729590980011498E-2</v>
      </c>
      <c r="AA191">
        <v>0.7363832122739058</v>
      </c>
      <c r="AB191" t="s">
        <v>2</v>
      </c>
      <c r="AC191">
        <v>14</v>
      </c>
      <c r="AD191">
        <v>0</v>
      </c>
      <c r="AE191">
        <v>0.33988371199944639</v>
      </c>
      <c r="AF191">
        <v>0.62694840313153521</v>
      </c>
    </row>
    <row r="192" spans="1:32" x14ac:dyDescent="0.3">
      <c r="A192" t="s">
        <v>224</v>
      </c>
      <c r="B192" t="s">
        <v>437</v>
      </c>
      <c r="C192" t="s">
        <v>1</v>
      </c>
      <c r="D192">
        <v>4</v>
      </c>
      <c r="E192">
        <v>100</v>
      </c>
      <c r="F192">
        <v>-0.19413601147483675</v>
      </c>
      <c r="G192">
        <v>0.3505887867088408</v>
      </c>
      <c r="H192" t="s">
        <v>1</v>
      </c>
      <c r="I192">
        <v>4</v>
      </c>
      <c r="J192">
        <v>100</v>
      </c>
      <c r="K192">
        <v>-0.20515181269019045</v>
      </c>
      <c r="L192">
        <v>0.61881022688931764</v>
      </c>
      <c r="M192" t="s">
        <v>1</v>
      </c>
      <c r="N192">
        <v>4</v>
      </c>
      <c r="O192">
        <v>100</v>
      </c>
      <c r="P192">
        <v>-0.5289487960850312</v>
      </c>
      <c r="Q192">
        <v>0.25771124280166985</v>
      </c>
      <c r="R192" t="s">
        <v>0</v>
      </c>
      <c r="S192">
        <v>3</v>
      </c>
      <c r="T192">
        <v>75</v>
      </c>
      <c r="U192">
        <v>0.52093521318653568</v>
      </c>
      <c r="V192">
        <v>2.3550257075997368E-3</v>
      </c>
      <c r="W192" t="s">
        <v>0</v>
      </c>
      <c r="X192">
        <v>3</v>
      </c>
      <c r="Y192">
        <v>75</v>
      </c>
      <c r="Z192">
        <v>0.100858530431778</v>
      </c>
      <c r="AA192">
        <v>0.62626851650295101</v>
      </c>
      <c r="AB192" t="s">
        <v>1</v>
      </c>
      <c r="AC192">
        <v>4</v>
      </c>
      <c r="AD192">
        <v>100</v>
      </c>
      <c r="AE192">
        <v>-0.11942049141234455</v>
      </c>
      <c r="AF192">
        <v>0.8083560402968768</v>
      </c>
    </row>
    <row r="193" spans="1:32" x14ac:dyDescent="0.3">
      <c r="A193" t="s">
        <v>225</v>
      </c>
      <c r="B193" t="s">
        <v>438</v>
      </c>
      <c r="C193" t="s">
        <v>1</v>
      </c>
      <c r="D193">
        <v>3</v>
      </c>
      <c r="E193">
        <v>100</v>
      </c>
      <c r="F193">
        <v>-5.2086715558047003E-2</v>
      </c>
      <c r="G193">
        <v>0.8249203349757902</v>
      </c>
      <c r="H193" t="s">
        <v>1</v>
      </c>
      <c r="I193">
        <v>3</v>
      </c>
      <c r="J193">
        <v>100</v>
      </c>
      <c r="K193">
        <v>-5.1500865150986654E-2</v>
      </c>
      <c r="L193">
        <v>0.93302819962744754</v>
      </c>
      <c r="M193" t="s">
        <v>0</v>
      </c>
      <c r="N193">
        <v>3</v>
      </c>
      <c r="O193">
        <v>100</v>
      </c>
      <c r="P193">
        <v>2.6913683689634704E-2</v>
      </c>
      <c r="Q193">
        <v>0.9551309447419809</v>
      </c>
      <c r="R193" t="s">
        <v>0</v>
      </c>
      <c r="S193">
        <v>3</v>
      </c>
      <c r="T193">
        <v>100</v>
      </c>
      <c r="U193">
        <v>0.38908685699949269</v>
      </c>
      <c r="V193">
        <v>7.8438000264407656E-2</v>
      </c>
      <c r="W193" t="s">
        <v>0</v>
      </c>
      <c r="X193">
        <v>3</v>
      </c>
      <c r="Y193">
        <v>100</v>
      </c>
      <c r="Z193">
        <v>0.2812164589547273</v>
      </c>
      <c r="AA193">
        <v>0.21157890215545813</v>
      </c>
      <c r="AB193" t="s">
        <v>0</v>
      </c>
      <c r="AC193">
        <v>3</v>
      </c>
      <c r="AD193">
        <v>100</v>
      </c>
      <c r="AE193">
        <v>0.59210631778964429</v>
      </c>
      <c r="AF193">
        <v>0.12062127705165043</v>
      </c>
    </row>
    <row r="194" spans="1:32" x14ac:dyDescent="0.3">
      <c r="A194" t="s">
        <v>226</v>
      </c>
      <c r="B194" t="s">
        <v>2</v>
      </c>
      <c r="C194" t="s">
        <v>0</v>
      </c>
      <c r="D194">
        <v>1</v>
      </c>
      <c r="E194">
        <v>100</v>
      </c>
      <c r="F194">
        <v>2.0496994436267402E-2</v>
      </c>
      <c r="G194">
        <v>0.92923966939676494</v>
      </c>
      <c r="H194" t="s">
        <v>1</v>
      </c>
      <c r="I194">
        <v>1</v>
      </c>
      <c r="J194">
        <v>100</v>
      </c>
      <c r="K194">
        <v>-0.18399795646838901</v>
      </c>
      <c r="L194">
        <v>0.62244295608910605</v>
      </c>
      <c r="M194" t="s">
        <v>1</v>
      </c>
      <c r="N194">
        <v>1</v>
      </c>
      <c r="O194">
        <v>100</v>
      </c>
      <c r="P194">
        <v>-0.13497920619970299</v>
      </c>
      <c r="Q194">
        <v>0.75025560625751708</v>
      </c>
      <c r="R194" t="s">
        <v>0</v>
      </c>
      <c r="S194">
        <v>1</v>
      </c>
      <c r="T194">
        <v>100</v>
      </c>
      <c r="U194">
        <v>0.202767907239673</v>
      </c>
      <c r="V194">
        <v>0.35855937044351505</v>
      </c>
      <c r="W194" t="s">
        <v>0</v>
      </c>
      <c r="X194">
        <v>1</v>
      </c>
      <c r="Y194">
        <v>100</v>
      </c>
      <c r="Z194">
        <v>8.7505711950176701E-2</v>
      </c>
      <c r="AA194">
        <v>0.68903692848966613</v>
      </c>
      <c r="AB194" t="s">
        <v>0</v>
      </c>
      <c r="AC194">
        <v>1</v>
      </c>
      <c r="AD194">
        <v>100</v>
      </c>
      <c r="AE194">
        <v>0.10450988897133499</v>
      </c>
      <c r="AF194">
        <v>0.75679397062583587</v>
      </c>
    </row>
    <row r="195" spans="1:32" x14ac:dyDescent="0.3">
      <c r="A195" t="s">
        <v>227</v>
      </c>
      <c r="B195" t="s">
        <v>439</v>
      </c>
      <c r="C195" t="s">
        <v>1</v>
      </c>
      <c r="D195">
        <v>47</v>
      </c>
      <c r="E195">
        <v>56</v>
      </c>
      <c r="F195">
        <v>-9.6883982268625352E-2</v>
      </c>
      <c r="G195">
        <v>0.75723410486382103</v>
      </c>
      <c r="H195" t="s">
        <v>1</v>
      </c>
      <c r="I195">
        <v>59</v>
      </c>
      <c r="J195">
        <v>70</v>
      </c>
      <c r="K195">
        <v>-0.16296239577782187</v>
      </c>
      <c r="L195">
        <v>0.75526148780604263</v>
      </c>
      <c r="M195" t="s">
        <v>1</v>
      </c>
      <c r="N195">
        <v>62</v>
      </c>
      <c r="O195">
        <v>74</v>
      </c>
      <c r="P195">
        <v>-0.46453740150222667</v>
      </c>
      <c r="Q195">
        <v>0.49584236696973233</v>
      </c>
      <c r="R195" t="s">
        <v>0</v>
      </c>
      <c r="S195">
        <v>47</v>
      </c>
      <c r="T195">
        <v>56</v>
      </c>
      <c r="U195">
        <v>0.25645326252161327</v>
      </c>
      <c r="V195">
        <v>0.49391141043152109</v>
      </c>
      <c r="W195" t="s">
        <v>0</v>
      </c>
      <c r="X195">
        <v>45</v>
      </c>
      <c r="Y195">
        <v>54</v>
      </c>
      <c r="Z195">
        <v>0.15027597947013735</v>
      </c>
      <c r="AA195">
        <v>0.64596043631687539</v>
      </c>
      <c r="AB195" t="s">
        <v>1</v>
      </c>
      <c r="AC195">
        <v>57</v>
      </c>
      <c r="AD195">
        <v>68</v>
      </c>
      <c r="AE195">
        <v>-0.5009750786153141</v>
      </c>
      <c r="AF195">
        <v>0.55576866281907744</v>
      </c>
    </row>
    <row r="196" spans="1:32" x14ac:dyDescent="0.3">
      <c r="A196" t="s">
        <v>228</v>
      </c>
      <c r="B196" t="s">
        <v>440</v>
      </c>
      <c r="C196" t="s">
        <v>0</v>
      </c>
      <c r="D196">
        <v>2</v>
      </c>
      <c r="E196">
        <v>67</v>
      </c>
      <c r="F196">
        <v>5.5690059668636452E-2</v>
      </c>
      <c r="G196">
        <v>0.81226505219040646</v>
      </c>
      <c r="H196" t="s">
        <v>0</v>
      </c>
      <c r="I196">
        <v>2</v>
      </c>
      <c r="J196">
        <v>67</v>
      </c>
      <c r="K196">
        <v>0.13027072948977636</v>
      </c>
      <c r="L196">
        <v>0.75334157475441266</v>
      </c>
      <c r="M196" t="s">
        <v>0</v>
      </c>
      <c r="N196">
        <v>2</v>
      </c>
      <c r="O196">
        <v>67</v>
      </c>
      <c r="P196">
        <v>0.78344624694623644</v>
      </c>
      <c r="Q196">
        <v>8.566408263350335E-2</v>
      </c>
      <c r="R196" t="s">
        <v>1</v>
      </c>
      <c r="S196">
        <v>3</v>
      </c>
      <c r="T196">
        <v>100</v>
      </c>
      <c r="U196">
        <v>-1.3528999154049919</v>
      </c>
      <c r="V196">
        <v>1.3860365508407957E-3</v>
      </c>
      <c r="W196" t="s">
        <v>1</v>
      </c>
      <c r="X196">
        <v>3</v>
      </c>
      <c r="Y196">
        <v>100</v>
      </c>
      <c r="Z196">
        <v>-0.26936264034930396</v>
      </c>
      <c r="AA196">
        <v>0.42766034731171682</v>
      </c>
      <c r="AB196" t="s">
        <v>1</v>
      </c>
      <c r="AC196">
        <v>3</v>
      </c>
      <c r="AD196">
        <v>100</v>
      </c>
      <c r="AE196">
        <v>-1.9337390337432299</v>
      </c>
      <c r="AF196">
        <v>1.2058556423923021E-3</v>
      </c>
    </row>
    <row r="197" spans="1:32" x14ac:dyDescent="0.3">
      <c r="A197" t="s">
        <v>229</v>
      </c>
      <c r="B197" t="s">
        <v>303</v>
      </c>
      <c r="C197" t="s">
        <v>0</v>
      </c>
      <c r="D197">
        <v>2</v>
      </c>
      <c r="E197">
        <v>100</v>
      </c>
      <c r="F197">
        <v>0.12868169180853201</v>
      </c>
      <c r="G197">
        <v>0.58217437574665842</v>
      </c>
      <c r="H197" t="s">
        <v>0</v>
      </c>
      <c r="I197">
        <v>2</v>
      </c>
      <c r="J197">
        <v>100</v>
      </c>
      <c r="K197">
        <v>0.20688665132948264</v>
      </c>
      <c r="L197">
        <v>0.70443168238006559</v>
      </c>
      <c r="M197" t="s">
        <v>0</v>
      </c>
      <c r="N197">
        <v>2</v>
      </c>
      <c r="O197">
        <v>100</v>
      </c>
      <c r="P197">
        <v>0.33521201509315801</v>
      </c>
      <c r="Q197">
        <v>0.49097895683490872</v>
      </c>
      <c r="R197" t="s">
        <v>1</v>
      </c>
      <c r="S197">
        <v>2</v>
      </c>
      <c r="T197">
        <v>100</v>
      </c>
      <c r="U197">
        <v>-0.24474710521368478</v>
      </c>
      <c r="V197">
        <v>0.58049035449453223</v>
      </c>
      <c r="W197" t="s">
        <v>1</v>
      </c>
      <c r="X197">
        <v>2</v>
      </c>
      <c r="Y197">
        <v>100</v>
      </c>
      <c r="Z197">
        <v>-0.40036181367251</v>
      </c>
      <c r="AA197">
        <v>0.1878696901801592</v>
      </c>
      <c r="AB197" t="s">
        <v>0</v>
      </c>
      <c r="AC197">
        <v>1</v>
      </c>
      <c r="AD197">
        <v>50</v>
      </c>
      <c r="AE197">
        <v>0.165099847115215</v>
      </c>
      <c r="AF197">
        <v>0.67923541335891491</v>
      </c>
    </row>
    <row r="198" spans="1:32" x14ac:dyDescent="0.3">
      <c r="A198" t="s">
        <v>230</v>
      </c>
      <c r="B198" t="s">
        <v>441</v>
      </c>
      <c r="C198" t="s">
        <v>0</v>
      </c>
      <c r="D198">
        <v>18</v>
      </c>
      <c r="E198">
        <v>72</v>
      </c>
      <c r="F198">
        <v>5.5782122758560919E-2</v>
      </c>
      <c r="G198">
        <v>0.85336872427918931</v>
      </c>
      <c r="H198" t="s">
        <v>0</v>
      </c>
      <c r="I198">
        <v>14</v>
      </c>
      <c r="J198">
        <v>56</v>
      </c>
      <c r="K198">
        <v>0.23132610495627537</v>
      </c>
      <c r="L198">
        <v>0.69023617427559381</v>
      </c>
      <c r="M198" t="s">
        <v>0</v>
      </c>
      <c r="N198">
        <v>18</v>
      </c>
      <c r="O198">
        <v>72</v>
      </c>
      <c r="P198">
        <v>0.52261263900894517</v>
      </c>
      <c r="Q198">
        <v>0.47037824107371318</v>
      </c>
      <c r="R198" t="s">
        <v>1</v>
      </c>
      <c r="S198">
        <v>15</v>
      </c>
      <c r="T198">
        <v>60</v>
      </c>
      <c r="U198">
        <v>-0.24703507434231992</v>
      </c>
      <c r="V198">
        <v>0.48620448072753369</v>
      </c>
      <c r="W198" t="s">
        <v>1</v>
      </c>
      <c r="X198">
        <v>20</v>
      </c>
      <c r="Y198">
        <v>80</v>
      </c>
      <c r="Z198">
        <v>-0.1663942602187177</v>
      </c>
      <c r="AA198">
        <v>0.63225672467003591</v>
      </c>
      <c r="AB198" t="s">
        <v>0</v>
      </c>
      <c r="AC198">
        <v>16</v>
      </c>
      <c r="AD198">
        <v>64</v>
      </c>
      <c r="AE198">
        <v>0.28867245746763875</v>
      </c>
      <c r="AF198">
        <v>0.61053298405235357</v>
      </c>
    </row>
    <row r="199" spans="1:32" x14ac:dyDescent="0.3">
      <c r="A199" t="s">
        <v>231</v>
      </c>
      <c r="B199" t="s">
        <v>442</v>
      </c>
      <c r="C199" t="s">
        <v>0</v>
      </c>
      <c r="D199">
        <v>19</v>
      </c>
      <c r="E199">
        <v>70</v>
      </c>
      <c r="F199">
        <v>4.6212771796764127E-2</v>
      </c>
      <c r="G199">
        <v>0.88905928418253577</v>
      </c>
      <c r="H199" t="s">
        <v>1</v>
      </c>
      <c r="I199">
        <v>15</v>
      </c>
      <c r="J199">
        <v>56</v>
      </c>
      <c r="K199">
        <v>-7.3587225668521716E-2</v>
      </c>
      <c r="L199">
        <v>0.8991205135127055</v>
      </c>
      <c r="M199" t="s">
        <v>1</v>
      </c>
      <c r="N199">
        <v>27</v>
      </c>
      <c r="O199">
        <v>100</v>
      </c>
      <c r="P199">
        <v>-1.6086417805577857</v>
      </c>
      <c r="Q199">
        <v>2.197899776560844E-3</v>
      </c>
      <c r="R199" t="s">
        <v>0</v>
      </c>
      <c r="S199">
        <v>27</v>
      </c>
      <c r="T199">
        <v>100</v>
      </c>
      <c r="U199">
        <v>0.34961594139182101</v>
      </c>
      <c r="V199">
        <v>0.12856310746433378</v>
      </c>
      <c r="W199" t="s">
        <v>0</v>
      </c>
      <c r="X199">
        <v>14</v>
      </c>
      <c r="Y199">
        <v>52</v>
      </c>
      <c r="Z199">
        <v>6.3469064446598514E-2</v>
      </c>
      <c r="AA199">
        <v>0.85713801342675422</v>
      </c>
      <c r="AB199" t="s">
        <v>0</v>
      </c>
      <c r="AC199">
        <v>27</v>
      </c>
      <c r="AD199">
        <v>100</v>
      </c>
      <c r="AE199">
        <v>0.10252022025991012</v>
      </c>
      <c r="AF199">
        <v>0.83367390524977614</v>
      </c>
    </row>
    <row r="200" spans="1:32" x14ac:dyDescent="0.3">
      <c r="A200" t="s">
        <v>232</v>
      </c>
      <c r="B200" t="s">
        <v>443</v>
      </c>
      <c r="C200" t="s">
        <v>1</v>
      </c>
      <c r="D200">
        <v>3</v>
      </c>
      <c r="E200">
        <v>50</v>
      </c>
      <c r="F200">
        <v>-0.12577678878953033</v>
      </c>
      <c r="G200">
        <v>0.51311639905369999</v>
      </c>
      <c r="H200" t="s">
        <v>1</v>
      </c>
      <c r="I200">
        <v>4</v>
      </c>
      <c r="J200">
        <v>67</v>
      </c>
      <c r="K200">
        <v>-0.17556841005459925</v>
      </c>
      <c r="L200">
        <v>0.66158315046027605</v>
      </c>
      <c r="M200" t="s">
        <v>0</v>
      </c>
      <c r="N200">
        <v>6</v>
      </c>
      <c r="O200">
        <v>100</v>
      </c>
      <c r="P200">
        <v>0.39065834422188117</v>
      </c>
      <c r="Q200">
        <v>0.50110751854424196</v>
      </c>
      <c r="R200" t="s">
        <v>1</v>
      </c>
      <c r="S200">
        <v>6</v>
      </c>
      <c r="T200">
        <v>100</v>
      </c>
      <c r="U200">
        <v>-0.50875635297008648</v>
      </c>
      <c r="V200">
        <v>0.119200657457392</v>
      </c>
      <c r="W200" t="s">
        <v>1</v>
      </c>
      <c r="X200">
        <v>4</v>
      </c>
      <c r="Y200">
        <v>67</v>
      </c>
      <c r="Z200">
        <v>-0.23115313721560898</v>
      </c>
      <c r="AA200">
        <v>0.50347427922269195</v>
      </c>
      <c r="AB200" t="s">
        <v>1</v>
      </c>
      <c r="AC200">
        <v>6</v>
      </c>
      <c r="AD200">
        <v>100</v>
      </c>
      <c r="AE200">
        <v>-0.44794964479931904</v>
      </c>
      <c r="AF200">
        <v>0.29327576474830946</v>
      </c>
    </row>
    <row r="201" spans="1:32" x14ac:dyDescent="0.3">
      <c r="A201" t="s">
        <v>233</v>
      </c>
      <c r="B201" t="s">
        <v>444</v>
      </c>
      <c r="C201" t="s">
        <v>0</v>
      </c>
      <c r="D201">
        <v>2</v>
      </c>
      <c r="E201">
        <v>50</v>
      </c>
      <c r="F201">
        <v>0.107612611992829</v>
      </c>
      <c r="G201">
        <v>0.59965186137979687</v>
      </c>
      <c r="H201" t="s">
        <v>0</v>
      </c>
      <c r="I201">
        <v>3</v>
      </c>
      <c r="J201">
        <v>75</v>
      </c>
      <c r="K201">
        <v>0.12112072012519633</v>
      </c>
      <c r="L201">
        <v>0.76057696456512347</v>
      </c>
      <c r="M201" t="s">
        <v>0</v>
      </c>
      <c r="N201">
        <v>3</v>
      </c>
      <c r="O201">
        <v>75</v>
      </c>
      <c r="P201">
        <v>0.43239522942522096</v>
      </c>
      <c r="Q201">
        <v>0.35346284839437625</v>
      </c>
      <c r="R201" t="s">
        <v>1</v>
      </c>
      <c r="S201">
        <v>4</v>
      </c>
      <c r="T201">
        <v>100</v>
      </c>
      <c r="U201">
        <v>-0.13837719621074246</v>
      </c>
      <c r="V201">
        <v>0.63248886076232325</v>
      </c>
      <c r="W201" t="s">
        <v>1</v>
      </c>
      <c r="X201">
        <v>4</v>
      </c>
      <c r="Y201">
        <v>100</v>
      </c>
      <c r="Z201">
        <v>-0.13108727742313009</v>
      </c>
      <c r="AA201">
        <v>0.58735518072237747</v>
      </c>
      <c r="AB201" t="s">
        <v>0</v>
      </c>
      <c r="AC201">
        <v>4</v>
      </c>
      <c r="AD201">
        <v>100</v>
      </c>
      <c r="AE201">
        <v>0.25554206933518758</v>
      </c>
      <c r="AF201">
        <v>0.63387291605951779</v>
      </c>
    </row>
    <row r="202" spans="1:32" x14ac:dyDescent="0.3">
      <c r="A202" t="s">
        <v>234</v>
      </c>
      <c r="B202" t="s">
        <v>445</v>
      </c>
      <c r="C202" t="s">
        <v>0</v>
      </c>
      <c r="D202">
        <v>5</v>
      </c>
      <c r="E202">
        <v>71</v>
      </c>
      <c r="F202">
        <v>5.2763648312884548E-2</v>
      </c>
      <c r="G202">
        <v>0.82636407361631226</v>
      </c>
      <c r="H202" t="s">
        <v>0</v>
      </c>
      <c r="I202">
        <v>6</v>
      </c>
      <c r="J202">
        <v>86</v>
      </c>
      <c r="K202">
        <v>0.13546407984228345</v>
      </c>
      <c r="L202">
        <v>0.80748629334249744</v>
      </c>
      <c r="M202" t="s">
        <v>0</v>
      </c>
      <c r="N202">
        <v>7</v>
      </c>
      <c r="O202">
        <v>100</v>
      </c>
      <c r="P202">
        <v>0.2525469039250694</v>
      </c>
      <c r="Q202">
        <v>0.63422675629046366</v>
      </c>
      <c r="R202" t="s">
        <v>1</v>
      </c>
      <c r="S202">
        <v>4</v>
      </c>
      <c r="T202">
        <v>57</v>
      </c>
      <c r="U202">
        <v>-0.24782395720746056</v>
      </c>
      <c r="V202">
        <v>0.5539238737788722</v>
      </c>
      <c r="W202" t="s">
        <v>1</v>
      </c>
      <c r="X202">
        <v>4</v>
      </c>
      <c r="Y202">
        <v>57</v>
      </c>
      <c r="Z202">
        <v>-0.22405471423679765</v>
      </c>
      <c r="AA202">
        <v>0.53976261365866374</v>
      </c>
      <c r="AB202" t="s">
        <v>1</v>
      </c>
      <c r="AC202">
        <v>4</v>
      </c>
      <c r="AD202">
        <v>57</v>
      </c>
      <c r="AE202">
        <v>-0.16411006303020281</v>
      </c>
      <c r="AF202">
        <v>0.81770807476489771</v>
      </c>
    </row>
    <row r="203" spans="1:32" x14ac:dyDescent="0.3">
      <c r="A203" t="s">
        <v>235</v>
      </c>
      <c r="B203" t="s">
        <v>446</v>
      </c>
      <c r="C203" t="s">
        <v>1</v>
      </c>
      <c r="D203">
        <v>5</v>
      </c>
      <c r="E203">
        <v>56</v>
      </c>
      <c r="F203">
        <v>-3.1395093725908436E-2</v>
      </c>
      <c r="G203">
        <v>0.92512354720125978</v>
      </c>
      <c r="H203" t="s">
        <v>1</v>
      </c>
      <c r="I203">
        <v>6</v>
      </c>
      <c r="J203">
        <v>67</v>
      </c>
      <c r="K203">
        <v>-0.10899432122836052</v>
      </c>
      <c r="L203">
        <v>0.87686702499218105</v>
      </c>
      <c r="M203" t="s">
        <v>0</v>
      </c>
      <c r="N203">
        <v>6</v>
      </c>
      <c r="O203">
        <v>67</v>
      </c>
      <c r="P203">
        <v>0.14282651118887324</v>
      </c>
      <c r="Q203">
        <v>0.8428030371644728</v>
      </c>
      <c r="R203" t="s">
        <v>0</v>
      </c>
      <c r="S203">
        <v>6</v>
      </c>
      <c r="T203">
        <v>67</v>
      </c>
      <c r="U203">
        <v>0.24809451089649123</v>
      </c>
      <c r="V203">
        <v>0.56080404021429409</v>
      </c>
      <c r="W203" t="s">
        <v>0</v>
      </c>
      <c r="X203">
        <v>8</v>
      </c>
      <c r="Y203">
        <v>89</v>
      </c>
      <c r="Z203">
        <v>0.28509035374176128</v>
      </c>
      <c r="AA203">
        <v>0.48135890872418147</v>
      </c>
      <c r="AB203" t="s">
        <v>0</v>
      </c>
      <c r="AC203">
        <v>7</v>
      </c>
      <c r="AD203">
        <v>78</v>
      </c>
      <c r="AE203">
        <v>0.4399981123835861</v>
      </c>
      <c r="AF203">
        <v>0.56566415780833812</v>
      </c>
    </row>
    <row r="204" spans="1:32" x14ac:dyDescent="0.3">
      <c r="A204" t="s">
        <v>236</v>
      </c>
      <c r="B204" t="s">
        <v>447</v>
      </c>
      <c r="C204" t="s">
        <v>1</v>
      </c>
      <c r="D204">
        <v>3</v>
      </c>
      <c r="E204">
        <v>100</v>
      </c>
      <c r="F204">
        <v>-4.8130423592519504E-2</v>
      </c>
      <c r="G204">
        <v>0.83397581824762035</v>
      </c>
      <c r="H204" t="s">
        <v>1</v>
      </c>
      <c r="I204">
        <v>3</v>
      </c>
      <c r="J204">
        <v>100</v>
      </c>
      <c r="K204">
        <v>-0.14048404958899033</v>
      </c>
      <c r="L204">
        <v>0.70227979138697849</v>
      </c>
      <c r="M204" t="s">
        <v>1</v>
      </c>
      <c r="N204">
        <v>3</v>
      </c>
      <c r="O204">
        <v>100</v>
      </c>
      <c r="P204">
        <v>-0.11022154893430476</v>
      </c>
      <c r="Q204">
        <v>0.81503789129639359</v>
      </c>
      <c r="R204" t="s">
        <v>1</v>
      </c>
      <c r="S204">
        <v>3</v>
      </c>
      <c r="T204">
        <v>100</v>
      </c>
      <c r="U204">
        <v>-0.27246246665784096</v>
      </c>
      <c r="V204">
        <v>0.31984030515341089</v>
      </c>
      <c r="W204" t="s">
        <v>1</v>
      </c>
      <c r="X204">
        <v>3</v>
      </c>
      <c r="Y204">
        <v>100</v>
      </c>
      <c r="Z204">
        <v>-0.23061160690908533</v>
      </c>
      <c r="AA204">
        <v>0.39107942556028269</v>
      </c>
      <c r="AB204" t="s">
        <v>1</v>
      </c>
      <c r="AC204">
        <v>3</v>
      </c>
      <c r="AD204">
        <v>100</v>
      </c>
      <c r="AE204">
        <v>-0.20231501922978401</v>
      </c>
      <c r="AF204">
        <v>0.6344357240924734</v>
      </c>
    </row>
    <row r="205" spans="1:32" x14ac:dyDescent="0.3">
      <c r="A205" t="s">
        <v>237</v>
      </c>
      <c r="B205" t="s">
        <v>448</v>
      </c>
      <c r="C205" t="s">
        <v>1</v>
      </c>
      <c r="D205">
        <v>1</v>
      </c>
      <c r="E205">
        <v>100</v>
      </c>
      <c r="F205">
        <v>-8.2946809465457294E-2</v>
      </c>
      <c r="G205">
        <v>0.69228391569577397</v>
      </c>
      <c r="H205" t="s">
        <v>1</v>
      </c>
      <c r="I205">
        <v>1</v>
      </c>
      <c r="J205">
        <v>100</v>
      </c>
      <c r="K205">
        <v>-0.41843889091533298</v>
      </c>
      <c r="L205">
        <v>0.27639326836117895</v>
      </c>
      <c r="M205" t="s">
        <v>1</v>
      </c>
      <c r="N205">
        <v>1</v>
      </c>
      <c r="O205">
        <v>100</v>
      </c>
      <c r="P205">
        <v>-0.16887099901733099</v>
      </c>
      <c r="Q205">
        <v>0.73074405813489107</v>
      </c>
      <c r="R205" t="s">
        <v>0</v>
      </c>
      <c r="S205">
        <v>1</v>
      </c>
      <c r="T205">
        <v>100</v>
      </c>
      <c r="U205">
        <v>0.343392771603166</v>
      </c>
      <c r="V205">
        <v>0.39281056223776695</v>
      </c>
      <c r="W205" t="s">
        <v>0</v>
      </c>
      <c r="X205">
        <v>1</v>
      </c>
      <c r="Y205">
        <v>100</v>
      </c>
      <c r="Z205">
        <v>1.8075103700771301E-2</v>
      </c>
      <c r="AA205">
        <v>0.95089985445979486</v>
      </c>
      <c r="AB205" t="s">
        <v>0</v>
      </c>
      <c r="AC205">
        <v>1</v>
      </c>
      <c r="AD205">
        <v>100</v>
      </c>
      <c r="AE205">
        <v>0.40336090500549598</v>
      </c>
      <c r="AF205">
        <v>0.401030143077023</v>
      </c>
    </row>
    <row r="206" spans="1:32" x14ac:dyDescent="0.3">
      <c r="A206" t="s">
        <v>238</v>
      </c>
      <c r="B206" t="s">
        <v>449</v>
      </c>
      <c r="C206" t="s">
        <v>1</v>
      </c>
      <c r="D206">
        <v>1</v>
      </c>
      <c r="E206">
        <v>100</v>
      </c>
      <c r="F206">
        <v>-0.19245556097399799</v>
      </c>
      <c r="G206">
        <v>0.36089727541441996</v>
      </c>
      <c r="H206" t="s">
        <v>1</v>
      </c>
      <c r="I206">
        <v>1</v>
      </c>
      <c r="J206">
        <v>100</v>
      </c>
      <c r="K206">
        <v>-0.14162430970607601</v>
      </c>
      <c r="L206">
        <v>0.71190740297588295</v>
      </c>
      <c r="M206" t="s">
        <v>1</v>
      </c>
      <c r="N206">
        <v>1</v>
      </c>
      <c r="O206">
        <v>100</v>
      </c>
      <c r="P206">
        <v>-0.156467313861509</v>
      </c>
      <c r="Q206">
        <v>0.76127310919721802</v>
      </c>
      <c r="R206" t="s">
        <v>1</v>
      </c>
      <c r="S206">
        <v>1</v>
      </c>
      <c r="T206">
        <v>100</v>
      </c>
      <c r="U206">
        <v>-0.21626936208989</v>
      </c>
      <c r="V206">
        <v>0.54988223434105898</v>
      </c>
      <c r="W206" t="s">
        <v>1</v>
      </c>
      <c r="X206">
        <v>1</v>
      </c>
      <c r="Y206">
        <v>100</v>
      </c>
      <c r="Z206">
        <v>-9.6556035871449009E-3</v>
      </c>
      <c r="AA206">
        <v>0.97408384813913917</v>
      </c>
      <c r="AB206" t="s">
        <v>1</v>
      </c>
      <c r="AC206">
        <v>1</v>
      </c>
      <c r="AD206">
        <v>100</v>
      </c>
      <c r="AE206">
        <v>-0.43663124557830701</v>
      </c>
      <c r="AF206">
        <v>0.32635957633331608</v>
      </c>
    </row>
    <row r="207" spans="1:32" x14ac:dyDescent="0.3">
      <c r="A207" t="s">
        <v>239</v>
      </c>
      <c r="B207" t="s">
        <v>450</v>
      </c>
      <c r="C207" t="s">
        <v>1</v>
      </c>
      <c r="D207">
        <v>3</v>
      </c>
      <c r="E207">
        <v>100</v>
      </c>
      <c r="F207">
        <v>-4.0151038048968878E-2</v>
      </c>
      <c r="G207">
        <v>0.8982304787073242</v>
      </c>
      <c r="H207" t="s">
        <v>1</v>
      </c>
      <c r="I207">
        <v>3</v>
      </c>
      <c r="J207">
        <v>100</v>
      </c>
      <c r="K207">
        <v>-0.27852176981902965</v>
      </c>
      <c r="L207">
        <v>0.44855454623079377</v>
      </c>
      <c r="M207" t="s">
        <v>1</v>
      </c>
      <c r="N207">
        <v>3</v>
      </c>
      <c r="O207">
        <v>100</v>
      </c>
      <c r="P207">
        <v>-0.48994615966540228</v>
      </c>
      <c r="Q207">
        <v>0.24374968176473039</v>
      </c>
      <c r="R207" t="s">
        <v>0</v>
      </c>
      <c r="S207">
        <v>2</v>
      </c>
      <c r="T207">
        <v>67</v>
      </c>
      <c r="U207">
        <v>6.6915609734250647E-2</v>
      </c>
      <c r="V207">
        <v>0.74027986530466916</v>
      </c>
      <c r="W207" t="s">
        <v>0</v>
      </c>
      <c r="X207">
        <v>3</v>
      </c>
      <c r="Y207">
        <v>100</v>
      </c>
      <c r="Z207">
        <v>7.1368183176916233E-2</v>
      </c>
      <c r="AA207">
        <v>0.80853335812446825</v>
      </c>
      <c r="AB207" t="s">
        <v>1</v>
      </c>
      <c r="AC207">
        <v>2</v>
      </c>
      <c r="AD207">
        <v>67</v>
      </c>
      <c r="AE207">
        <v>-0.12298847766677851</v>
      </c>
      <c r="AF207">
        <v>0.71264880635802386</v>
      </c>
    </row>
    <row r="208" spans="1:32" x14ac:dyDescent="0.3">
      <c r="A208" t="s">
        <v>240</v>
      </c>
      <c r="B208" t="s">
        <v>451</v>
      </c>
      <c r="C208" t="s">
        <v>0</v>
      </c>
      <c r="D208">
        <v>2</v>
      </c>
      <c r="E208">
        <v>100</v>
      </c>
      <c r="F208">
        <v>7.2682623549310654E-2</v>
      </c>
      <c r="G208">
        <v>0.74714443040215905</v>
      </c>
      <c r="H208" t="s">
        <v>0</v>
      </c>
      <c r="I208">
        <v>2</v>
      </c>
      <c r="J208">
        <v>100</v>
      </c>
      <c r="K208">
        <v>4.5155839325078148E-2</v>
      </c>
      <c r="L208">
        <v>0.90903388023641007</v>
      </c>
      <c r="M208" t="s">
        <v>0</v>
      </c>
      <c r="N208">
        <v>2</v>
      </c>
      <c r="O208">
        <v>100</v>
      </c>
      <c r="P208">
        <v>0.26326709488193789</v>
      </c>
      <c r="Q208">
        <v>0.62000638133114461</v>
      </c>
      <c r="R208" t="s">
        <v>0</v>
      </c>
      <c r="S208">
        <v>2</v>
      </c>
      <c r="T208">
        <v>100</v>
      </c>
      <c r="U208">
        <v>6.6342328844129952E-2</v>
      </c>
      <c r="V208">
        <v>0.82213221228916833</v>
      </c>
      <c r="W208" t="s">
        <v>0</v>
      </c>
      <c r="X208">
        <v>2</v>
      </c>
      <c r="Y208">
        <v>100</v>
      </c>
      <c r="Z208">
        <v>0.14404764429430836</v>
      </c>
      <c r="AA208">
        <v>0.64608948216151174</v>
      </c>
      <c r="AB208" t="s">
        <v>0</v>
      </c>
      <c r="AC208">
        <v>1</v>
      </c>
      <c r="AD208">
        <v>50</v>
      </c>
      <c r="AE208">
        <v>0.23365145351368899</v>
      </c>
      <c r="AF208">
        <v>0.54382029104585206</v>
      </c>
    </row>
    <row r="209" spans="1:32" x14ac:dyDescent="0.3">
      <c r="A209" t="s">
        <v>241</v>
      </c>
      <c r="B209" t="s">
        <v>2</v>
      </c>
      <c r="C209" t="s">
        <v>1</v>
      </c>
      <c r="D209">
        <v>1</v>
      </c>
      <c r="E209">
        <v>100</v>
      </c>
      <c r="F209">
        <v>-0.237627469777243</v>
      </c>
      <c r="G209">
        <v>0.27990153218966402</v>
      </c>
      <c r="H209" t="s">
        <v>1</v>
      </c>
      <c r="I209">
        <v>1</v>
      </c>
      <c r="J209">
        <v>100</v>
      </c>
      <c r="K209">
        <v>-0.51926166544028696</v>
      </c>
      <c r="L209">
        <v>0.17013183096771906</v>
      </c>
      <c r="M209" t="s">
        <v>1</v>
      </c>
      <c r="N209">
        <v>1</v>
      </c>
      <c r="O209">
        <v>100</v>
      </c>
      <c r="P209">
        <v>-0.52506743763421204</v>
      </c>
      <c r="Q209">
        <v>0.17795445836662907</v>
      </c>
      <c r="R209" t="s">
        <v>0</v>
      </c>
      <c r="S209">
        <v>1</v>
      </c>
      <c r="T209">
        <v>100</v>
      </c>
      <c r="U209">
        <v>0.18866673564397801</v>
      </c>
      <c r="V209">
        <v>0.55247797528908005</v>
      </c>
      <c r="W209" t="s">
        <v>1</v>
      </c>
      <c r="X209">
        <v>1</v>
      </c>
      <c r="Y209">
        <v>100</v>
      </c>
      <c r="Z209">
        <v>-1.3927464389930099E-2</v>
      </c>
      <c r="AA209">
        <v>0.9604766158195821</v>
      </c>
      <c r="AB209" t="s">
        <v>0</v>
      </c>
      <c r="AC209">
        <v>1</v>
      </c>
      <c r="AD209">
        <v>100</v>
      </c>
      <c r="AE209">
        <v>0.91477866752570502</v>
      </c>
      <c r="AF209">
        <v>2.7702803315155993E-2</v>
      </c>
    </row>
    <row r="210" spans="1:32" x14ac:dyDescent="0.3">
      <c r="A210" t="s">
        <v>242</v>
      </c>
      <c r="B210" t="s">
        <v>452</v>
      </c>
      <c r="C210" t="s">
        <v>0</v>
      </c>
      <c r="D210">
        <v>2</v>
      </c>
      <c r="E210">
        <v>100</v>
      </c>
      <c r="F210">
        <v>0.12624773478261264</v>
      </c>
      <c r="G210">
        <v>0.592968059308986</v>
      </c>
      <c r="H210" t="s">
        <v>0</v>
      </c>
      <c r="I210">
        <v>2</v>
      </c>
      <c r="J210">
        <v>100</v>
      </c>
      <c r="K210">
        <v>0.27519630643056098</v>
      </c>
      <c r="L210">
        <v>0.47796299325033204</v>
      </c>
      <c r="M210" t="s">
        <v>0</v>
      </c>
      <c r="N210">
        <v>1</v>
      </c>
      <c r="O210">
        <v>50</v>
      </c>
      <c r="P210">
        <v>0.18288846656531799</v>
      </c>
      <c r="Q210">
        <v>0.70347120851840284</v>
      </c>
      <c r="R210" t="s">
        <v>1</v>
      </c>
      <c r="S210">
        <v>2</v>
      </c>
      <c r="T210">
        <v>100</v>
      </c>
      <c r="U210">
        <v>-0.3399974429525025</v>
      </c>
      <c r="V210">
        <v>0.33772765942711097</v>
      </c>
      <c r="W210" t="s">
        <v>1</v>
      </c>
      <c r="X210">
        <v>1</v>
      </c>
      <c r="Y210">
        <v>50</v>
      </c>
      <c r="Z210">
        <v>-0.203854667289669</v>
      </c>
      <c r="AA210">
        <v>0.48601020489521601</v>
      </c>
      <c r="AB210" t="s">
        <v>1</v>
      </c>
      <c r="AC210">
        <v>2</v>
      </c>
      <c r="AD210">
        <v>100</v>
      </c>
      <c r="AE210">
        <v>-0.55348423765824495</v>
      </c>
      <c r="AF210">
        <v>0.1782824627187031</v>
      </c>
    </row>
    <row r="211" spans="1:32" x14ac:dyDescent="0.3">
      <c r="A211" t="s">
        <v>3</v>
      </c>
      <c r="B211" t="s">
        <v>2</v>
      </c>
      <c r="C211" t="s">
        <v>1</v>
      </c>
      <c r="D211">
        <v>2</v>
      </c>
      <c r="E211">
        <v>100</v>
      </c>
      <c r="F211">
        <v>-2.279646208756015E-2</v>
      </c>
      <c r="G211">
        <v>0.91358380194115252</v>
      </c>
      <c r="H211" t="s">
        <v>0</v>
      </c>
      <c r="I211">
        <v>2</v>
      </c>
      <c r="J211">
        <v>100</v>
      </c>
      <c r="K211">
        <v>0.15161440539993601</v>
      </c>
      <c r="L211">
        <v>0.69771028355872433</v>
      </c>
      <c r="M211" t="s">
        <v>0</v>
      </c>
      <c r="N211">
        <v>1</v>
      </c>
      <c r="O211">
        <v>50</v>
      </c>
      <c r="P211">
        <v>0.189305235096663</v>
      </c>
      <c r="Q211">
        <v>0.69746003154001801</v>
      </c>
      <c r="R211" t="s">
        <v>1</v>
      </c>
      <c r="S211">
        <v>2</v>
      </c>
      <c r="T211">
        <v>100</v>
      </c>
      <c r="U211">
        <v>-0.25792796945042601</v>
      </c>
      <c r="V211">
        <v>0.53743752755987162</v>
      </c>
      <c r="W211" t="s">
        <v>1</v>
      </c>
      <c r="X211">
        <v>2</v>
      </c>
      <c r="Y211">
        <v>100</v>
      </c>
      <c r="Z211">
        <v>-0.17399554127272499</v>
      </c>
      <c r="AA211">
        <v>0.56256444982117937</v>
      </c>
      <c r="AB211" t="s">
        <v>0</v>
      </c>
      <c r="AC211">
        <v>2</v>
      </c>
      <c r="AD211">
        <v>100</v>
      </c>
      <c r="AE211">
        <v>0.21407547828692949</v>
      </c>
      <c r="AF211">
        <v>0.63873242694028864</v>
      </c>
    </row>
    <row r="212" spans="1:32" x14ac:dyDescent="0.3">
      <c r="A212" t="s">
        <v>243</v>
      </c>
      <c r="B212" t="s">
        <v>453</v>
      </c>
      <c r="C212" t="s">
        <v>1</v>
      </c>
      <c r="D212">
        <v>3</v>
      </c>
      <c r="E212">
        <v>75</v>
      </c>
      <c r="F212">
        <v>-3.861196829615697E-2</v>
      </c>
      <c r="G212">
        <v>0.86658439113179031</v>
      </c>
      <c r="H212" t="s">
        <v>1</v>
      </c>
      <c r="I212">
        <v>3</v>
      </c>
      <c r="J212">
        <v>75</v>
      </c>
      <c r="K212">
        <v>-9.4116472710581475E-2</v>
      </c>
      <c r="L212">
        <v>0.81948669056283907</v>
      </c>
      <c r="M212" t="s">
        <v>0</v>
      </c>
      <c r="N212">
        <v>3</v>
      </c>
      <c r="O212">
        <v>75</v>
      </c>
      <c r="P212">
        <v>0.42976202851217132</v>
      </c>
      <c r="Q212">
        <v>0.80793791751572108</v>
      </c>
      <c r="R212" t="s">
        <v>1</v>
      </c>
      <c r="S212">
        <v>4</v>
      </c>
      <c r="T212">
        <v>100</v>
      </c>
      <c r="U212">
        <v>-0.22237632595723167</v>
      </c>
      <c r="V212">
        <v>0.65430308876408672</v>
      </c>
      <c r="W212" t="s">
        <v>1</v>
      </c>
      <c r="X212">
        <v>3</v>
      </c>
      <c r="Y212">
        <v>75</v>
      </c>
      <c r="Z212">
        <v>-0.18449333722020078</v>
      </c>
      <c r="AA212">
        <v>0.56120789865384102</v>
      </c>
      <c r="AB212" t="s">
        <v>1</v>
      </c>
      <c r="AC212">
        <v>2</v>
      </c>
      <c r="AD212">
        <v>50</v>
      </c>
      <c r="AE212">
        <v>-0.37305470989019501</v>
      </c>
      <c r="AF212">
        <v>0.58912267536909513</v>
      </c>
    </row>
    <row r="213" spans="1:32" x14ac:dyDescent="0.3">
      <c r="A213" t="s">
        <v>244</v>
      </c>
      <c r="B213" t="s">
        <v>454</v>
      </c>
      <c r="C213" t="s">
        <v>2</v>
      </c>
      <c r="D213">
        <v>36</v>
      </c>
      <c r="E213">
        <v>0</v>
      </c>
      <c r="F213">
        <v>3.5353518646831665E-2</v>
      </c>
      <c r="G213">
        <v>0.76357194816453067</v>
      </c>
      <c r="H213" t="s">
        <v>2</v>
      </c>
      <c r="I213">
        <v>36</v>
      </c>
      <c r="J213">
        <v>0</v>
      </c>
      <c r="K213">
        <v>-0.14822955309545544</v>
      </c>
      <c r="L213">
        <v>0.63385223770824983</v>
      </c>
      <c r="M213" t="s">
        <v>2</v>
      </c>
      <c r="N213">
        <v>36</v>
      </c>
      <c r="O213">
        <v>0</v>
      </c>
      <c r="P213">
        <v>-0.22283823780652082</v>
      </c>
      <c r="Q213">
        <v>0.59264159155765461</v>
      </c>
      <c r="R213" t="s">
        <v>2</v>
      </c>
      <c r="S213">
        <v>36</v>
      </c>
      <c r="T213">
        <v>0</v>
      </c>
      <c r="U213">
        <v>0.21372360453623995</v>
      </c>
      <c r="V213">
        <v>0.42890401636286868</v>
      </c>
      <c r="W213" t="s">
        <v>2</v>
      </c>
      <c r="X213">
        <v>36</v>
      </c>
      <c r="Y213">
        <v>0</v>
      </c>
      <c r="Z213">
        <v>7.2075260523519702E-2</v>
      </c>
      <c r="AA213">
        <v>0.69638388783541372</v>
      </c>
      <c r="AB213" t="s">
        <v>2</v>
      </c>
      <c r="AC213">
        <v>36</v>
      </c>
      <c r="AD213">
        <v>0</v>
      </c>
      <c r="AE213">
        <v>0.39702483191152127</v>
      </c>
      <c r="AF213">
        <v>0.50689588815078379</v>
      </c>
    </row>
    <row r="214" spans="1:32" x14ac:dyDescent="0.3">
      <c r="A214" t="s">
        <v>245</v>
      </c>
      <c r="B214" t="s">
        <v>455</v>
      </c>
      <c r="C214" t="s">
        <v>0</v>
      </c>
      <c r="D214">
        <v>3</v>
      </c>
      <c r="E214">
        <v>60</v>
      </c>
      <c r="F214">
        <v>9.1832086061649498E-2</v>
      </c>
      <c r="G214">
        <v>0.72159678412532191</v>
      </c>
      <c r="H214" t="s">
        <v>0</v>
      </c>
      <c r="I214">
        <v>4</v>
      </c>
      <c r="J214">
        <v>80</v>
      </c>
      <c r="K214">
        <v>0.30440316326903927</v>
      </c>
      <c r="L214">
        <v>0.4526384852784569</v>
      </c>
      <c r="M214" t="s">
        <v>0</v>
      </c>
      <c r="N214">
        <v>4</v>
      </c>
      <c r="O214">
        <v>80</v>
      </c>
      <c r="P214">
        <v>0.39115269694917748</v>
      </c>
      <c r="Q214">
        <v>0.40848902577872037</v>
      </c>
      <c r="R214" t="s">
        <v>1</v>
      </c>
      <c r="S214">
        <v>3</v>
      </c>
      <c r="T214">
        <v>60</v>
      </c>
      <c r="U214">
        <v>-0.22130396176045397</v>
      </c>
      <c r="V214">
        <v>0.32719550856980573</v>
      </c>
      <c r="W214" t="s">
        <v>1</v>
      </c>
      <c r="X214">
        <v>3</v>
      </c>
      <c r="Y214">
        <v>60</v>
      </c>
      <c r="Z214">
        <v>-0.10819935883385434</v>
      </c>
      <c r="AA214">
        <v>0.70536000773694996</v>
      </c>
      <c r="AB214" t="s">
        <v>0</v>
      </c>
      <c r="AC214">
        <v>3</v>
      </c>
      <c r="AD214">
        <v>60</v>
      </c>
      <c r="AE214">
        <v>0.2149283115711498</v>
      </c>
      <c r="AF214">
        <v>0.71348464778445797</v>
      </c>
    </row>
    <row r="215" spans="1:32" x14ac:dyDescent="0.3">
      <c r="A215" t="s">
        <v>246</v>
      </c>
      <c r="B215" t="s">
        <v>456</v>
      </c>
      <c r="C215" t="s">
        <v>1</v>
      </c>
      <c r="D215">
        <v>2</v>
      </c>
      <c r="E215">
        <v>100</v>
      </c>
      <c r="F215">
        <v>-3.5610219376143101E-2</v>
      </c>
      <c r="G215">
        <v>0.9109625211550787</v>
      </c>
      <c r="H215" t="s">
        <v>1</v>
      </c>
      <c r="I215">
        <v>2</v>
      </c>
      <c r="J215">
        <v>100</v>
      </c>
      <c r="K215">
        <v>-0.16758933275457699</v>
      </c>
      <c r="L215">
        <v>0.68615966040067189</v>
      </c>
      <c r="M215" t="s">
        <v>1</v>
      </c>
      <c r="N215">
        <v>2</v>
      </c>
      <c r="O215">
        <v>100</v>
      </c>
      <c r="P215">
        <v>-0.24863090245564301</v>
      </c>
      <c r="Q215">
        <v>0.53955735344422584</v>
      </c>
      <c r="R215" t="s">
        <v>1</v>
      </c>
      <c r="S215">
        <v>2</v>
      </c>
      <c r="T215">
        <v>100</v>
      </c>
      <c r="U215">
        <v>-0.23322364304850951</v>
      </c>
      <c r="V215">
        <v>0.38515184113031131</v>
      </c>
      <c r="W215" t="s">
        <v>1</v>
      </c>
      <c r="X215">
        <v>1</v>
      </c>
      <c r="Y215">
        <v>50</v>
      </c>
      <c r="Z215">
        <v>-9.2213085885303803E-2</v>
      </c>
      <c r="AA215">
        <v>0.5652295360930949</v>
      </c>
      <c r="AB215" t="s">
        <v>1</v>
      </c>
      <c r="AC215">
        <v>1</v>
      </c>
      <c r="AD215">
        <v>50</v>
      </c>
      <c r="AE215">
        <v>-0.218708786001656</v>
      </c>
      <c r="AF215">
        <v>0.49587929749162402</v>
      </c>
    </row>
    <row r="216" spans="1:32" x14ac:dyDescent="0.3">
      <c r="A216" t="s">
        <v>247</v>
      </c>
      <c r="B216" t="s">
        <v>457</v>
      </c>
      <c r="C216" t="s">
        <v>0</v>
      </c>
      <c r="D216">
        <v>4</v>
      </c>
      <c r="E216">
        <v>57</v>
      </c>
      <c r="F216">
        <v>0.1177735175745119</v>
      </c>
      <c r="G216">
        <v>0.6093880700095553</v>
      </c>
      <c r="H216" t="s">
        <v>1</v>
      </c>
      <c r="I216">
        <v>6</v>
      </c>
      <c r="J216">
        <v>86</v>
      </c>
      <c r="K216">
        <v>-0.17310548447367358</v>
      </c>
      <c r="L216">
        <v>0.6885672290540632</v>
      </c>
      <c r="M216" t="s">
        <v>1</v>
      </c>
      <c r="N216">
        <v>5</v>
      </c>
      <c r="O216">
        <v>71</v>
      </c>
      <c r="P216">
        <v>-0.14044345115775375</v>
      </c>
      <c r="Q216">
        <v>0.82541367535510224</v>
      </c>
      <c r="R216" t="s">
        <v>1</v>
      </c>
      <c r="S216">
        <v>6</v>
      </c>
      <c r="T216">
        <v>86</v>
      </c>
      <c r="U216">
        <v>-0.29700178727691895</v>
      </c>
      <c r="V216">
        <v>0.53306082098443353</v>
      </c>
      <c r="W216" t="s">
        <v>1</v>
      </c>
      <c r="X216">
        <v>4</v>
      </c>
      <c r="Y216">
        <v>57</v>
      </c>
      <c r="Z216">
        <v>-0.2118392841114429</v>
      </c>
      <c r="AA216">
        <v>0.54576667246603672</v>
      </c>
      <c r="AB216" t="s">
        <v>1</v>
      </c>
      <c r="AC216">
        <v>5</v>
      </c>
      <c r="AD216">
        <v>71</v>
      </c>
      <c r="AE216">
        <v>-0.25894518172943692</v>
      </c>
      <c r="AF216">
        <v>0.71570151591163045</v>
      </c>
    </row>
    <row r="217" spans="1:32" x14ac:dyDescent="0.3">
      <c r="A217" t="s">
        <v>248</v>
      </c>
      <c r="B217" t="s">
        <v>458</v>
      </c>
      <c r="C217" t="s">
        <v>1</v>
      </c>
      <c r="D217">
        <v>8</v>
      </c>
      <c r="E217">
        <v>89</v>
      </c>
      <c r="F217">
        <v>-8.8239245676180175E-2</v>
      </c>
      <c r="G217">
        <v>0.72822527225161438</v>
      </c>
      <c r="H217" t="s">
        <v>1</v>
      </c>
      <c r="I217">
        <v>9</v>
      </c>
      <c r="J217">
        <v>100</v>
      </c>
      <c r="K217">
        <v>-0.27819618569874804</v>
      </c>
      <c r="L217">
        <v>0.49733088031943151</v>
      </c>
      <c r="M217" t="s">
        <v>1</v>
      </c>
      <c r="N217">
        <v>9</v>
      </c>
      <c r="O217">
        <v>100</v>
      </c>
      <c r="P217">
        <v>-0.43888788458789052</v>
      </c>
      <c r="Q217">
        <v>0.37408852484951283</v>
      </c>
      <c r="R217" t="s">
        <v>0</v>
      </c>
      <c r="S217">
        <v>7</v>
      </c>
      <c r="T217">
        <v>78</v>
      </c>
      <c r="U217">
        <v>0.47196147330181709</v>
      </c>
      <c r="V217">
        <v>0.15415626871315091</v>
      </c>
      <c r="W217" t="s">
        <v>0</v>
      </c>
      <c r="X217">
        <v>8</v>
      </c>
      <c r="Y217">
        <v>89</v>
      </c>
      <c r="Z217">
        <v>0.19877436785330838</v>
      </c>
      <c r="AA217">
        <v>0.59214937610926588</v>
      </c>
      <c r="AB217" t="s">
        <v>0</v>
      </c>
      <c r="AC217">
        <v>7</v>
      </c>
      <c r="AD217">
        <v>78</v>
      </c>
      <c r="AE217">
        <v>0.19415140734587372</v>
      </c>
      <c r="AF217">
        <v>0.72107879450836898</v>
      </c>
    </row>
    <row r="218" spans="1:32" x14ac:dyDescent="0.3">
      <c r="A218" t="s">
        <v>249</v>
      </c>
      <c r="B218" t="s">
        <v>459</v>
      </c>
      <c r="C218" t="s">
        <v>1</v>
      </c>
      <c r="D218">
        <v>1</v>
      </c>
      <c r="E218">
        <v>100</v>
      </c>
      <c r="F218">
        <v>-0.13442675567326401</v>
      </c>
      <c r="G218">
        <v>0.55859152576848103</v>
      </c>
      <c r="H218" t="s">
        <v>1</v>
      </c>
      <c r="I218">
        <v>1</v>
      </c>
      <c r="J218">
        <v>100</v>
      </c>
      <c r="K218">
        <v>-7.4749067075705805E-2</v>
      </c>
      <c r="L218">
        <v>0.83690070413644202</v>
      </c>
      <c r="M218" t="s">
        <v>1</v>
      </c>
      <c r="N218">
        <v>1</v>
      </c>
      <c r="O218">
        <v>100</v>
      </c>
      <c r="P218">
        <v>-1.3370336928815401</v>
      </c>
      <c r="Q218">
        <v>1.3979707646043788E-3</v>
      </c>
      <c r="R218" t="s">
        <v>1</v>
      </c>
      <c r="S218">
        <v>1</v>
      </c>
      <c r="T218">
        <v>100</v>
      </c>
      <c r="U218">
        <v>-1.0111031838418401</v>
      </c>
      <c r="V218">
        <v>1.2092717139128253E-4</v>
      </c>
      <c r="W218" t="s">
        <v>1</v>
      </c>
      <c r="X218">
        <v>1</v>
      </c>
      <c r="Y218">
        <v>100</v>
      </c>
      <c r="Z218">
        <v>-1.39742150058298</v>
      </c>
      <c r="AA218">
        <v>1.2528773574160823E-9</v>
      </c>
      <c r="AB218" t="s">
        <v>1</v>
      </c>
      <c r="AC218">
        <v>1</v>
      </c>
      <c r="AD218">
        <v>100</v>
      </c>
      <c r="AE218">
        <v>-2.3241525390092401</v>
      </c>
      <c r="AF218">
        <v>2.6356843374486516E-9</v>
      </c>
    </row>
    <row r="219" spans="1:32" x14ac:dyDescent="0.3">
      <c r="A219" t="s">
        <v>250</v>
      </c>
      <c r="B219" t="s">
        <v>460</v>
      </c>
      <c r="C219" t="s">
        <v>1</v>
      </c>
      <c r="D219">
        <v>12</v>
      </c>
      <c r="E219">
        <v>57</v>
      </c>
      <c r="F219">
        <v>-6.1644360206989463E-2</v>
      </c>
      <c r="G219">
        <v>0.79985903378443479</v>
      </c>
      <c r="H219" t="s">
        <v>0</v>
      </c>
      <c r="I219">
        <v>14</v>
      </c>
      <c r="J219">
        <v>67</v>
      </c>
      <c r="K219">
        <v>0.43476314346731026</v>
      </c>
      <c r="L219">
        <v>0.4639279948673295</v>
      </c>
      <c r="M219" t="s">
        <v>0</v>
      </c>
      <c r="N219">
        <v>14</v>
      </c>
      <c r="O219">
        <v>67</v>
      </c>
      <c r="P219">
        <v>0.8375264258426548</v>
      </c>
      <c r="Q219">
        <v>0.17536381985421373</v>
      </c>
      <c r="R219" t="s">
        <v>1</v>
      </c>
      <c r="S219">
        <v>12</v>
      </c>
      <c r="T219">
        <v>57</v>
      </c>
      <c r="U219">
        <v>-0.26283757227191978</v>
      </c>
      <c r="V219">
        <v>0.60901490549809734</v>
      </c>
      <c r="W219" t="s">
        <v>1</v>
      </c>
      <c r="X219">
        <v>15</v>
      </c>
      <c r="Y219">
        <v>71</v>
      </c>
      <c r="Z219">
        <v>-0.18703663120361871</v>
      </c>
      <c r="AA219">
        <v>0.58659911237768114</v>
      </c>
      <c r="AB219" t="s">
        <v>0</v>
      </c>
      <c r="AC219">
        <v>13</v>
      </c>
      <c r="AD219">
        <v>62</v>
      </c>
      <c r="AE219">
        <v>0.71460183237368957</v>
      </c>
      <c r="AF219">
        <v>0.18040781083972809</v>
      </c>
    </row>
    <row r="220" spans="1:32" x14ac:dyDescent="0.3">
      <c r="A220" t="s">
        <v>251</v>
      </c>
      <c r="B220" t="s">
        <v>461</v>
      </c>
      <c r="C220" t="s">
        <v>0</v>
      </c>
      <c r="D220">
        <v>2</v>
      </c>
      <c r="E220">
        <v>100</v>
      </c>
      <c r="F220">
        <v>4.3817730356893306E-2</v>
      </c>
      <c r="G220">
        <v>0.80700646064506487</v>
      </c>
      <c r="H220" t="s">
        <v>0</v>
      </c>
      <c r="I220">
        <v>1</v>
      </c>
      <c r="J220">
        <v>50</v>
      </c>
      <c r="K220">
        <v>0.114304216347713</v>
      </c>
      <c r="L220">
        <v>0.72432252497455907</v>
      </c>
      <c r="M220" t="s">
        <v>0</v>
      </c>
      <c r="N220">
        <v>1</v>
      </c>
      <c r="O220">
        <v>50</v>
      </c>
      <c r="P220">
        <v>0.24626258657774</v>
      </c>
      <c r="Q220">
        <v>0.63718463406978698</v>
      </c>
      <c r="R220" t="s">
        <v>0</v>
      </c>
      <c r="S220">
        <v>2</v>
      </c>
      <c r="T220">
        <v>100</v>
      </c>
      <c r="U220">
        <v>0.6592636127529945</v>
      </c>
      <c r="V220">
        <v>9.4953796742238666E-2</v>
      </c>
      <c r="W220" t="s">
        <v>0</v>
      </c>
      <c r="X220">
        <v>2</v>
      </c>
      <c r="Y220">
        <v>100</v>
      </c>
      <c r="Z220">
        <v>0.13929563241380105</v>
      </c>
      <c r="AA220">
        <v>0.62159686110087453</v>
      </c>
      <c r="AB220" t="s">
        <v>0</v>
      </c>
      <c r="AC220">
        <v>2</v>
      </c>
      <c r="AD220">
        <v>100</v>
      </c>
      <c r="AE220">
        <v>1.4138556630442249</v>
      </c>
      <c r="AF220">
        <v>3.8011909303267925E-3</v>
      </c>
    </row>
    <row r="221" spans="1:32" x14ac:dyDescent="0.3">
      <c r="A221" t="s">
        <v>252</v>
      </c>
      <c r="B221" t="s">
        <v>462</v>
      </c>
      <c r="C221" t="s">
        <v>1</v>
      </c>
      <c r="D221">
        <v>1</v>
      </c>
      <c r="E221">
        <v>100</v>
      </c>
      <c r="F221">
        <v>-3.1144012707836701E-2</v>
      </c>
      <c r="G221">
        <v>0.88662961155502995</v>
      </c>
      <c r="H221" t="s">
        <v>0</v>
      </c>
      <c r="I221">
        <v>1</v>
      </c>
      <c r="J221">
        <v>100</v>
      </c>
      <c r="K221">
        <v>0.224776507629668</v>
      </c>
      <c r="L221">
        <v>0.54876085805695807</v>
      </c>
      <c r="M221" t="s">
        <v>0</v>
      </c>
      <c r="N221">
        <v>1</v>
      </c>
      <c r="O221">
        <v>100</v>
      </c>
      <c r="P221">
        <v>0.34519973424064099</v>
      </c>
      <c r="Q221">
        <v>0.43186004501874103</v>
      </c>
      <c r="R221" t="s">
        <v>1</v>
      </c>
      <c r="S221">
        <v>1</v>
      </c>
      <c r="T221">
        <v>100</v>
      </c>
      <c r="U221">
        <v>-0.294549134362947</v>
      </c>
      <c r="V221">
        <v>0.31055029065135797</v>
      </c>
      <c r="W221" t="s">
        <v>1</v>
      </c>
      <c r="X221">
        <v>1</v>
      </c>
      <c r="Y221">
        <v>100</v>
      </c>
      <c r="Z221">
        <v>-0.401248948888006</v>
      </c>
      <c r="AA221">
        <v>0.1083410354126</v>
      </c>
      <c r="AB221" t="s">
        <v>1</v>
      </c>
      <c r="AC221">
        <v>1</v>
      </c>
      <c r="AD221">
        <v>100</v>
      </c>
      <c r="AE221">
        <v>-0.20555102193097399</v>
      </c>
      <c r="AF221">
        <v>0.58540247578871085</v>
      </c>
    </row>
    <row r="222" spans="1:32" x14ac:dyDescent="0.3">
      <c r="A222" t="s">
        <v>253</v>
      </c>
      <c r="B222" t="s">
        <v>383</v>
      </c>
      <c r="C222" t="s">
        <v>1</v>
      </c>
      <c r="D222">
        <v>3</v>
      </c>
      <c r="E222">
        <v>100</v>
      </c>
      <c r="F222">
        <v>-2.1767528853084528E-2</v>
      </c>
      <c r="G222">
        <v>0.96552522292323728</v>
      </c>
      <c r="H222" t="s">
        <v>1</v>
      </c>
      <c r="I222">
        <v>2</v>
      </c>
      <c r="J222">
        <v>67</v>
      </c>
      <c r="K222">
        <v>-0.18998279676521501</v>
      </c>
      <c r="L222">
        <v>0.64739656709872662</v>
      </c>
      <c r="M222" t="s">
        <v>1</v>
      </c>
      <c r="N222">
        <v>3</v>
      </c>
      <c r="O222">
        <v>100</v>
      </c>
      <c r="P222">
        <v>-0.16880981312334606</v>
      </c>
      <c r="Q222">
        <v>0.78284581188441649</v>
      </c>
      <c r="R222" t="s">
        <v>0</v>
      </c>
      <c r="S222">
        <v>2</v>
      </c>
      <c r="T222">
        <v>67</v>
      </c>
      <c r="U222">
        <v>2.961053091576505E-2</v>
      </c>
      <c r="V222">
        <v>0.93967395307706458</v>
      </c>
      <c r="W222" t="s">
        <v>0</v>
      </c>
      <c r="X222">
        <v>2</v>
      </c>
      <c r="Y222">
        <v>67</v>
      </c>
      <c r="Z222">
        <v>6.6563409753425562E-2</v>
      </c>
      <c r="AA222">
        <v>0.92731753374730774</v>
      </c>
      <c r="AB222" t="s">
        <v>0</v>
      </c>
      <c r="AC222">
        <v>2</v>
      </c>
      <c r="AD222">
        <v>67</v>
      </c>
      <c r="AE222">
        <v>0.12213693067735015</v>
      </c>
      <c r="AF222">
        <v>0.7850170806518082</v>
      </c>
    </row>
    <row r="223" spans="1:32" x14ac:dyDescent="0.3">
      <c r="A223" t="s">
        <v>254</v>
      </c>
      <c r="B223" t="s">
        <v>2</v>
      </c>
      <c r="C223" t="s">
        <v>0</v>
      </c>
      <c r="D223">
        <v>1</v>
      </c>
      <c r="E223">
        <v>50</v>
      </c>
      <c r="F223">
        <v>0.14010308727134199</v>
      </c>
      <c r="G223">
        <v>0.54226527623451104</v>
      </c>
      <c r="H223" t="s">
        <v>1</v>
      </c>
      <c r="I223">
        <v>1</v>
      </c>
      <c r="J223">
        <v>50</v>
      </c>
      <c r="K223">
        <v>-0.34738810084112998</v>
      </c>
      <c r="L223">
        <v>0.36534844644879394</v>
      </c>
      <c r="M223" t="s">
        <v>0</v>
      </c>
      <c r="N223">
        <v>2</v>
      </c>
      <c r="O223">
        <v>100</v>
      </c>
      <c r="P223">
        <v>0.1463695988379855</v>
      </c>
      <c r="Q223">
        <v>0.7389862167741903</v>
      </c>
      <c r="R223" t="s">
        <v>1</v>
      </c>
      <c r="S223">
        <v>2</v>
      </c>
      <c r="T223">
        <v>100</v>
      </c>
      <c r="U223">
        <v>-0.23538148370246248</v>
      </c>
      <c r="V223">
        <v>0.5325075048628759</v>
      </c>
      <c r="W223" t="s">
        <v>1</v>
      </c>
      <c r="X223">
        <v>2</v>
      </c>
      <c r="Y223">
        <v>100</v>
      </c>
      <c r="Z223">
        <v>-7.6463293917994543E-2</v>
      </c>
      <c r="AA223">
        <v>0.89475840861544398</v>
      </c>
      <c r="AB223" t="s">
        <v>1</v>
      </c>
      <c r="AC223">
        <v>1</v>
      </c>
      <c r="AD223">
        <v>50</v>
      </c>
      <c r="AE223">
        <v>-0.25764833805596599</v>
      </c>
      <c r="AF223">
        <v>0.47986194722174108</v>
      </c>
    </row>
    <row r="224" spans="1:32" x14ac:dyDescent="0.3">
      <c r="A224" t="s">
        <v>255</v>
      </c>
      <c r="B224" t="s">
        <v>463</v>
      </c>
      <c r="C224" t="s">
        <v>0</v>
      </c>
      <c r="D224">
        <v>8</v>
      </c>
      <c r="E224">
        <v>80</v>
      </c>
      <c r="F224">
        <v>7.4911644543990408E-2</v>
      </c>
      <c r="G224">
        <v>0.78415167249841222</v>
      </c>
      <c r="H224" t="s">
        <v>0</v>
      </c>
      <c r="I224">
        <v>9</v>
      </c>
      <c r="J224">
        <v>90</v>
      </c>
      <c r="K224">
        <v>0.19716211492369667</v>
      </c>
      <c r="L224">
        <v>0.63828324793573743</v>
      </c>
      <c r="M224" t="s">
        <v>0</v>
      </c>
      <c r="N224">
        <v>9</v>
      </c>
      <c r="O224">
        <v>90</v>
      </c>
      <c r="P224">
        <v>0.57990374788203447</v>
      </c>
      <c r="Q224">
        <v>0.27496564499314552</v>
      </c>
      <c r="R224" t="s">
        <v>0</v>
      </c>
      <c r="S224">
        <v>6</v>
      </c>
      <c r="T224">
        <v>60</v>
      </c>
      <c r="U224">
        <v>0.1957461633267458</v>
      </c>
      <c r="V224">
        <v>0.62053831706379436</v>
      </c>
      <c r="W224" t="s">
        <v>0</v>
      </c>
      <c r="X224">
        <v>6</v>
      </c>
      <c r="Y224">
        <v>60</v>
      </c>
      <c r="Z224">
        <v>0.14851416826641203</v>
      </c>
      <c r="AA224">
        <v>0.67835317878745616</v>
      </c>
      <c r="AB224" t="s">
        <v>0</v>
      </c>
      <c r="AC224">
        <v>7</v>
      </c>
      <c r="AD224">
        <v>70</v>
      </c>
      <c r="AE224">
        <v>0.19863217270275796</v>
      </c>
      <c r="AF224">
        <v>0.72543948725314411</v>
      </c>
    </row>
  </sheetData>
  <conditionalFormatting sqref="F3:F224 K3:K224 P3:P224 U3:U224 Z3:Z224 AE3:AE224">
    <cfRule type="colorScale" priority="2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Q3:Q224 V3:V224 AA3:AA224 AF3:AF224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INtool best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, M.B.M.J. (Mariah)</dc:creator>
  <cp:lastModifiedBy>Kes, M.B.M.J. (Mariah)</cp:lastModifiedBy>
  <dcterms:created xsi:type="dcterms:W3CDTF">2024-08-14T11:59:00Z</dcterms:created>
  <dcterms:modified xsi:type="dcterms:W3CDTF">2025-07-15T07:42:27Z</dcterms:modified>
</cp:coreProperties>
</file>